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/>
  <mc:AlternateContent xmlns:mc="http://schemas.openxmlformats.org/markup-compatibility/2006">
    <mc:Choice Requires="x15">
      <x15ac:absPath xmlns:x15ac="http://schemas.microsoft.com/office/spreadsheetml/2010/11/ac" url="C:\Users\user1\OneDrive\Pulpit\Artykuł_final\Scientific reports\"/>
    </mc:Choice>
  </mc:AlternateContent>
  <xr:revisionPtr revIDLastSave="0" documentId="13_ncr:1_{F4EEF2F0-B938-4767-B76F-2DB975FFA4D5}" xr6:coauthVersionLast="47" xr6:coauthVersionMax="47" xr10:uidLastSave="{00000000-0000-0000-0000-000000000000}"/>
  <bookViews>
    <workbookView xWindow="21480" yWindow="-120" windowWidth="29040" windowHeight="17640" tabRatio="786" firstSheet="1" activeTab="1" xr2:uid="{00000000-000D-0000-FFFF-FFFF00000000}"/>
  </bookViews>
  <sheets>
    <sheet name="Prezentacja - SBR1" sheetId="31" state="hidden" r:id="rId1"/>
    <sheet name="SBR1 Hybryda" sheetId="1" r:id="rId2"/>
  </sheets>
  <definedNames>
    <definedName name="Affiliation_1" localSheetId="1">'SBR1 Hybryda'!$B$12</definedName>
    <definedName name="Affiliation_2" localSheetId="1">'SBR1 Hybryda'!$B$1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1" i="1" l="1"/>
  <c r="S31" i="1" s="1"/>
  <c r="R32" i="1"/>
  <c r="S32" i="1" s="1"/>
  <c r="R33" i="1"/>
  <c r="S33" i="1" s="1"/>
  <c r="R34" i="1"/>
  <c r="S34" i="1" s="1"/>
  <c r="R30" i="1"/>
  <c r="S30" i="1" s="1"/>
  <c r="R29" i="1"/>
  <c r="S29" i="1" s="1"/>
  <c r="R28" i="1"/>
  <c r="S28" i="1" s="1"/>
  <c r="R21" i="1"/>
  <c r="S21" i="1" s="1"/>
  <c r="R22" i="1"/>
  <c r="S22" i="1" s="1"/>
  <c r="R23" i="1"/>
  <c r="S23" i="1" s="1"/>
  <c r="R24" i="1"/>
  <c r="S24" i="1" s="1"/>
  <c r="R17" i="1"/>
  <c r="S17" i="1" s="1"/>
  <c r="R18" i="1"/>
  <c r="S18" i="1" s="1"/>
  <c r="R19" i="1"/>
  <c r="S19" i="1" s="1"/>
  <c r="H20" i="1"/>
  <c r="I20" i="1" s="1"/>
  <c r="R20" i="1"/>
  <c r="S20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18" i="1"/>
  <c r="I18" i="1" s="1"/>
  <c r="H19" i="1"/>
  <c r="I19" i="1" s="1"/>
  <c r="H21" i="1"/>
  <c r="I21" i="1" s="1"/>
  <c r="H22" i="1"/>
  <c r="I22" i="1" s="1"/>
  <c r="H23" i="1"/>
  <c r="I23" i="1" s="1"/>
  <c r="H24" i="1"/>
  <c r="I24" i="1" s="1"/>
  <c r="H17" i="1"/>
  <c r="I17" i="1" s="1"/>
  <c r="N14" i="31" l="1"/>
  <c r="N28" i="31"/>
  <c r="N35" i="31"/>
  <c r="N51" i="31"/>
  <c r="N65" i="31"/>
  <c r="N8" i="31"/>
  <c r="E67" i="31"/>
  <c r="F67" i="31"/>
  <c r="G67" i="31"/>
  <c r="H67" i="31"/>
  <c r="I67" i="31"/>
  <c r="J67" i="31"/>
  <c r="K67" i="31"/>
  <c r="L67" i="31"/>
  <c r="M67" i="31"/>
  <c r="O67" i="31"/>
  <c r="P67" i="31"/>
  <c r="Q67" i="31"/>
  <c r="R67" i="31"/>
  <c r="S67" i="31"/>
  <c r="T67" i="31"/>
  <c r="U67" i="31"/>
  <c r="V67" i="31"/>
  <c r="D67" i="31"/>
  <c r="C67" i="31"/>
  <c r="C66" i="31"/>
  <c r="C65" i="31"/>
  <c r="C64" i="31"/>
  <c r="C63" i="31"/>
  <c r="C62" i="31"/>
  <c r="C61" i="31"/>
  <c r="C60" i="31"/>
  <c r="C59" i="31"/>
  <c r="C58" i="31"/>
  <c r="C57" i="31"/>
  <c r="C56" i="31"/>
  <c r="C55" i="31"/>
  <c r="C54" i="31"/>
  <c r="C53" i="31"/>
  <c r="C52" i="31"/>
  <c r="AF51" i="31"/>
  <c r="AD51" i="31"/>
  <c r="AE51" i="31" s="1"/>
  <c r="C51" i="31"/>
  <c r="C50" i="31"/>
  <c r="C49" i="31"/>
  <c r="C48" i="31"/>
  <c r="C47" i="31"/>
  <c r="C46" i="31"/>
  <c r="C45" i="31"/>
  <c r="C44" i="31"/>
  <c r="C43" i="31"/>
  <c r="C42" i="31"/>
  <c r="C41" i="31"/>
  <c r="C40" i="31"/>
  <c r="C39" i="31"/>
  <c r="AF38" i="31"/>
  <c r="AG38" i="31" s="1"/>
  <c r="AD38" i="31"/>
  <c r="AE38" i="31" s="1"/>
  <c r="C38" i="31"/>
  <c r="C37" i="31"/>
  <c r="C36" i="31"/>
  <c r="AF35" i="31"/>
  <c r="AG35" i="31" s="1"/>
  <c r="AD35" i="31"/>
  <c r="AE35" i="31" s="1"/>
  <c r="C35" i="31"/>
  <c r="C34" i="31"/>
  <c r="C33" i="31"/>
  <c r="C32" i="31"/>
  <c r="AF31" i="31"/>
  <c r="AD31" i="31"/>
  <c r="AE31" i="31" s="1"/>
  <c r="C31" i="31"/>
  <c r="C30" i="31"/>
  <c r="C29" i="31"/>
  <c r="AD28" i="31"/>
  <c r="AE28" i="31" s="1"/>
  <c r="AA28" i="31"/>
  <c r="AF28" i="31" s="1"/>
  <c r="AG28" i="31" s="1"/>
  <c r="C28" i="31"/>
  <c r="C27" i="31"/>
  <c r="C26" i="31"/>
  <c r="C25" i="31"/>
  <c r="C24" i="31"/>
  <c r="C23" i="31"/>
  <c r="C22" i="31"/>
  <c r="C21" i="31"/>
  <c r="C20" i="31"/>
  <c r="C19" i="31"/>
  <c r="C18" i="31"/>
  <c r="AA17" i="31"/>
  <c r="AF17" i="31" s="1"/>
  <c r="AG17" i="31" s="1"/>
  <c r="Y17" i="31"/>
  <c r="AD17" i="31" s="1"/>
  <c r="AE17" i="31" s="1"/>
  <c r="C17" i="31"/>
  <c r="C16" i="31"/>
  <c r="C15" i="31"/>
  <c r="AA14" i="31"/>
  <c r="AF14" i="31" s="1"/>
  <c r="Y14" i="31"/>
  <c r="AD14" i="31" s="1"/>
  <c r="AE14" i="31" s="1"/>
  <c r="C14" i="31"/>
  <c r="C13" i="31"/>
  <c r="C12" i="31"/>
  <c r="C11" i="31"/>
  <c r="AA10" i="31"/>
  <c r="AF10" i="31" s="1"/>
  <c r="AG10" i="31" s="1"/>
  <c r="Y10" i="31"/>
  <c r="AD10" i="31" s="1"/>
  <c r="AE10" i="31" s="1"/>
  <c r="C10" i="31"/>
  <c r="C9" i="31"/>
  <c r="AA8" i="31"/>
  <c r="AF8" i="31" s="1"/>
  <c r="Y8" i="31"/>
  <c r="AD8" i="31" s="1"/>
  <c r="C8" i="31"/>
  <c r="C7" i="31"/>
  <c r="C6" i="31"/>
  <c r="C5" i="31"/>
  <c r="N67" i="31" l="1"/>
</calcChain>
</file>

<file path=xl/sharedStrings.xml><?xml version="1.0" encoding="utf-8"?>
<sst xmlns="http://schemas.openxmlformats.org/spreadsheetml/2006/main" count="184" uniqueCount="92">
  <si>
    <t>DATA</t>
  </si>
  <si>
    <t>ścieki SUROWE</t>
  </si>
  <si>
    <t>ścieki OCZYSZCZONE</t>
  </si>
  <si>
    <t>REAKTOR</t>
  </si>
  <si>
    <t>Oznaczenie</t>
  </si>
  <si>
    <t>Obliczenie</t>
  </si>
  <si>
    <t>objętość reaktora przy poborze</t>
  </si>
  <si>
    <r>
      <t>SUCHA MASA na parowniczce (przy objętości reaktora V</t>
    </r>
    <r>
      <rPr>
        <b/>
        <vertAlign val="subscript"/>
        <sz val="10"/>
        <color theme="1"/>
        <rFont val="Calibri"/>
        <family val="2"/>
        <charset val="238"/>
        <scheme val="minor"/>
      </rPr>
      <t>R</t>
    </r>
    <r>
      <rPr>
        <b/>
        <sz val="10"/>
        <color theme="1"/>
        <rFont val="Calibri"/>
        <family val="2"/>
        <charset val="238"/>
        <scheme val="minor"/>
      </rPr>
      <t>)</t>
    </r>
  </si>
  <si>
    <r>
      <t>SUCHA POZOSTAŁOŚĆ na parowniczce (przy objętości reaktora V</t>
    </r>
    <r>
      <rPr>
        <b/>
        <vertAlign val="subscript"/>
        <sz val="11"/>
        <color theme="1"/>
        <rFont val="Calibri"/>
        <family val="2"/>
        <charset val="238"/>
        <scheme val="minor"/>
      </rPr>
      <t>R</t>
    </r>
    <r>
      <rPr>
        <b/>
        <sz val="11"/>
        <color theme="1"/>
        <rFont val="Calibri"/>
        <family val="2"/>
        <charset val="238"/>
        <scheme val="minor"/>
      </rPr>
      <t>)</t>
    </r>
  </si>
  <si>
    <t>MAX objętość reaktora</t>
  </si>
  <si>
    <r>
      <t>SUCHA MASA (przy maksymalnej objętości reaktora V</t>
    </r>
    <r>
      <rPr>
        <b/>
        <vertAlign val="subscript"/>
        <sz val="10"/>
        <color theme="1"/>
        <rFont val="Calibri"/>
        <family val="2"/>
        <charset val="238"/>
        <scheme val="minor"/>
      </rPr>
      <t>R(max)</t>
    </r>
    <r>
      <rPr>
        <b/>
        <sz val="10"/>
        <color theme="1"/>
        <rFont val="Calibri"/>
        <family val="2"/>
        <charset val="238"/>
        <scheme val="minor"/>
      </rPr>
      <t>)</t>
    </r>
  </si>
  <si>
    <r>
      <t>SUCHA POZOSTAŁOŚĆ na parowniczce (przy objętości reaktora V</t>
    </r>
    <r>
      <rPr>
        <b/>
        <vertAlign val="subscript"/>
        <sz val="10"/>
        <color theme="1"/>
        <rFont val="Calibri"/>
        <family val="2"/>
        <charset val="238"/>
        <scheme val="minor"/>
      </rPr>
      <t>R(max)</t>
    </r>
    <r>
      <rPr>
        <b/>
        <sz val="10"/>
        <color theme="1"/>
        <rFont val="Calibri"/>
        <family val="2"/>
        <charset val="238"/>
        <scheme val="minor"/>
      </rPr>
      <t>)</t>
    </r>
  </si>
  <si>
    <t>dzień badawczy</t>
  </si>
  <si>
    <t>data</t>
  </si>
  <si>
    <t>dzień</t>
  </si>
  <si>
    <t>ChZT</t>
  </si>
  <si>
    <r>
      <t>N</t>
    </r>
    <r>
      <rPr>
        <b/>
        <vertAlign val="subscript"/>
        <sz val="11"/>
        <rFont val="Calibri"/>
        <family val="2"/>
        <charset val="238"/>
        <scheme val="minor"/>
      </rPr>
      <t>og</t>
    </r>
  </si>
  <si>
    <r>
      <t>N-NH</t>
    </r>
    <r>
      <rPr>
        <b/>
        <vertAlign val="subscript"/>
        <sz val="11"/>
        <rFont val="Calibri"/>
        <family val="2"/>
        <charset val="238"/>
        <scheme val="minor"/>
      </rPr>
      <t>4</t>
    </r>
  </si>
  <si>
    <r>
      <t>N-NO</t>
    </r>
    <r>
      <rPr>
        <b/>
        <vertAlign val="subscript"/>
        <sz val="11"/>
        <rFont val="Calibri"/>
        <family val="2"/>
        <charset val="238"/>
        <scheme val="minor"/>
      </rPr>
      <t>2</t>
    </r>
  </si>
  <si>
    <r>
      <t>N-NO</t>
    </r>
    <r>
      <rPr>
        <b/>
        <vertAlign val="subscript"/>
        <sz val="11"/>
        <rFont val="Calibri"/>
        <family val="2"/>
        <charset val="238"/>
        <scheme val="minor"/>
      </rPr>
      <t>3</t>
    </r>
  </si>
  <si>
    <r>
      <t>N</t>
    </r>
    <r>
      <rPr>
        <b/>
        <vertAlign val="subscript"/>
        <sz val="11"/>
        <rFont val="Calibri"/>
        <family val="2"/>
        <charset val="238"/>
        <scheme val="minor"/>
      </rPr>
      <t>org</t>
    </r>
  </si>
  <si>
    <r>
      <t>P-PO</t>
    </r>
    <r>
      <rPr>
        <b/>
        <vertAlign val="subscript"/>
        <sz val="11"/>
        <rFont val="Calibri"/>
        <family val="2"/>
        <charset val="238"/>
        <scheme val="minor"/>
      </rPr>
      <t>4</t>
    </r>
  </si>
  <si>
    <t>pH</t>
  </si>
  <si>
    <t>zasadowość</t>
  </si>
  <si>
    <t>Efektywność</t>
  </si>
  <si>
    <t>indeks osadu</t>
  </si>
  <si>
    <r>
      <t>V</t>
    </r>
    <r>
      <rPr>
        <vertAlign val="subscript"/>
        <sz val="11"/>
        <color theme="1"/>
        <rFont val="Calibri"/>
        <family val="2"/>
        <charset val="238"/>
        <scheme val="minor"/>
      </rPr>
      <t>R</t>
    </r>
  </si>
  <si>
    <t>s.m.</t>
  </si>
  <si>
    <t>s.m.org.</t>
  </si>
  <si>
    <t>s.poz.</t>
  </si>
  <si>
    <t>s.poz.org.</t>
  </si>
  <si>
    <r>
      <t>V</t>
    </r>
    <r>
      <rPr>
        <vertAlign val="subscript"/>
        <sz val="11"/>
        <color theme="1"/>
        <rFont val="Calibri"/>
        <family val="2"/>
        <charset val="238"/>
        <scheme val="minor"/>
      </rPr>
      <t>R(max)</t>
    </r>
  </si>
  <si>
    <r>
      <t>[mgO</t>
    </r>
    <r>
      <rPr>
        <b/>
        <vertAlign val="subscript"/>
        <sz val="10"/>
        <rFont val="Calibri"/>
        <family val="2"/>
        <charset val="238"/>
        <scheme val="minor"/>
      </rPr>
      <t>2</t>
    </r>
    <r>
      <rPr>
        <b/>
        <sz val="10"/>
        <rFont val="Calibri"/>
        <family val="2"/>
        <charset val="238"/>
        <scheme val="minor"/>
      </rPr>
      <t>/l]</t>
    </r>
  </si>
  <si>
    <t>[mgN/l]</t>
  </si>
  <si>
    <t>[mgP/l]</t>
  </si>
  <si>
    <t>[-]</t>
  </si>
  <si>
    <t>[mval/l]</t>
  </si>
  <si>
    <t>[ml/g s. m.]</t>
  </si>
  <si>
    <t>[l]</t>
  </si>
  <si>
    <t>[g/l]</t>
  </si>
  <si>
    <t>[% s.m.]</t>
  </si>
  <si>
    <t>[% s.poz.]</t>
  </si>
  <si>
    <t>błąd ozn.</t>
  </si>
  <si>
    <t>ŚREDNIA</t>
  </si>
  <si>
    <t>N-NH4</t>
  </si>
  <si>
    <t>P-PO4</t>
  </si>
  <si>
    <t>[mg/l/d]</t>
  </si>
  <si>
    <t>Biofilm</t>
  </si>
  <si>
    <t>Activated sludge</t>
  </si>
  <si>
    <t>Influent</t>
  </si>
  <si>
    <t>Effluent</t>
  </si>
  <si>
    <t>COD</t>
  </si>
  <si>
    <t>chemical oxygen demand</t>
  </si>
  <si>
    <t>organic nitrogen</t>
  </si>
  <si>
    <t>N</t>
  </si>
  <si>
    <t>total nitrogen</t>
  </si>
  <si>
    <t>basicity</t>
  </si>
  <si>
    <t>ammonium nitrogen</t>
  </si>
  <si>
    <t>phosphorus</t>
  </si>
  <si>
    <t xml:space="preserve">nitrite </t>
  </si>
  <si>
    <t xml:space="preserve">nitrate </t>
  </si>
  <si>
    <t>Load</t>
  </si>
  <si>
    <t>Efficiency</t>
  </si>
  <si>
    <r>
      <rPr>
        <b/>
        <sz val="10"/>
        <rFont val="Calibri"/>
        <family val="2"/>
        <charset val="238"/>
      </rPr>
      <t>∆</t>
    </r>
    <r>
      <rPr>
        <b/>
        <sz val="10"/>
        <rFont val="Calibri"/>
        <family val="2"/>
        <charset val="238"/>
        <scheme val="minor"/>
      </rPr>
      <t>COD</t>
    </r>
  </si>
  <si>
    <t xml:space="preserve"> ∆N</t>
  </si>
  <si>
    <t xml:space="preserve"> ∆N-org</t>
  </si>
  <si>
    <t xml:space="preserve"> ∆P-PO4</t>
  </si>
  <si>
    <t>TN</t>
  </si>
  <si>
    <t>Total Kjeldahl Nitrogen</t>
  </si>
  <si>
    <t>TKN</t>
  </si>
  <si>
    <t xml:space="preserve"> ∆TKN</t>
  </si>
  <si>
    <t>B_0</t>
  </si>
  <si>
    <t>B_42</t>
  </si>
  <si>
    <t>B_78</t>
  </si>
  <si>
    <t>B_110</t>
  </si>
  <si>
    <t>B_205</t>
  </si>
  <si>
    <t>B_447</t>
  </si>
  <si>
    <t>B_547</t>
  </si>
  <si>
    <t>B_573</t>
  </si>
  <si>
    <t>S_42</t>
  </si>
  <si>
    <t>S_78</t>
  </si>
  <si>
    <t>S_110</t>
  </si>
  <si>
    <t>S_205</t>
  </si>
  <si>
    <t>S_447</t>
  </si>
  <si>
    <t>S_547</t>
  </si>
  <si>
    <t>S_573</t>
  </si>
  <si>
    <t xml:space="preserve">Development of microbial communities in biofilm and activated sludge in a hybrid reactor </t>
  </si>
  <si>
    <r>
      <t>Martyna Godzieba</t>
    </r>
    <r>
      <rPr>
        <vertAlign val="superscript"/>
        <sz val="11"/>
        <color theme="1"/>
        <rFont val="Times New Roman"/>
        <family val="1"/>
        <charset val="238"/>
      </rPr>
      <t>1</t>
    </r>
    <r>
      <rPr>
        <sz val="11"/>
        <color theme="1"/>
        <rFont val="Times New Roman"/>
        <family val="1"/>
        <charset val="238"/>
      </rPr>
      <t>* , Monika Zubrowska-Sudol</t>
    </r>
    <r>
      <rPr>
        <vertAlign val="superscript"/>
        <sz val="11"/>
        <color theme="1"/>
        <rFont val="Times New Roman"/>
        <family val="1"/>
        <charset val="238"/>
      </rPr>
      <t>2</t>
    </r>
    <r>
      <rPr>
        <sz val="11"/>
        <color theme="1"/>
        <rFont val="Times New Roman"/>
        <family val="1"/>
        <charset val="238"/>
      </rPr>
      <t xml:space="preserve"> , Justyna Walczak</t>
    </r>
    <r>
      <rPr>
        <vertAlign val="superscript"/>
        <sz val="11"/>
        <color theme="1"/>
        <rFont val="Times New Roman"/>
        <family val="1"/>
        <charset val="238"/>
      </rPr>
      <t>2</t>
    </r>
    <r>
      <rPr>
        <sz val="11"/>
        <color theme="1"/>
        <rFont val="Times New Roman"/>
        <family val="1"/>
        <charset val="238"/>
      </rPr>
      <t xml:space="preserve"> , Slawomir Ciesielski</t>
    </r>
    <r>
      <rPr>
        <vertAlign val="superscript"/>
        <sz val="11"/>
        <color theme="1"/>
        <rFont val="Times New Roman"/>
        <family val="1"/>
        <charset val="238"/>
      </rPr>
      <t>1</t>
    </r>
    <r>
      <rPr>
        <sz val="11"/>
        <color theme="1"/>
        <rFont val="Times New Roman"/>
        <family val="1"/>
        <charset val="238"/>
      </rPr>
      <t xml:space="preserve"> </t>
    </r>
  </si>
  <si>
    <r>
      <t>1</t>
    </r>
    <r>
      <rPr>
        <sz val="11"/>
        <color theme="1"/>
        <rFont val="Times New Roman"/>
        <family val="1"/>
        <charset val="238"/>
      </rPr>
      <t xml:space="preserve">University of Warmia and Mazury in Olsztyn, Department of Environmental Biotechnology,Sloneczna 45G, 10-709 Olsztyn, Poland </t>
    </r>
  </si>
  <si>
    <r>
      <t>2</t>
    </r>
    <r>
      <rPr>
        <sz val="11"/>
        <color theme="1"/>
        <rFont val="Times New Roman"/>
        <family val="1"/>
        <charset val="238"/>
      </rPr>
      <t xml:space="preserve">Warsaw University of Technology, Faculty of Building Services, Hydro and Environmental Engineering, Department of Water Supply and Wastewater Treatment, Nowowiejska 20, 00-653 Warsaw, Poland </t>
    </r>
  </si>
  <si>
    <t>* Corresponding author. E -mail address: martyna.godzieba@uwm.edu.pl</t>
  </si>
  <si>
    <r>
      <t>Table S2.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b/>
        <sz val="11"/>
        <color theme="1"/>
        <rFont val="Calibri"/>
        <family val="2"/>
        <charset val="238"/>
        <scheme val="minor"/>
      </rPr>
      <t>Chemical analysis of influent and efflu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[$-415]d\ mmmm\ yyyy;@"/>
    <numFmt numFmtId="168" formatCode="[$-F800]dddd\,\ mmmm\ dd\,\ yyyy"/>
  </numFmts>
  <fonts count="23"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b/>
      <vertAlign val="subscript"/>
      <sz val="1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b/>
      <vertAlign val="subscript"/>
      <sz val="10"/>
      <name val="Calibri"/>
      <family val="2"/>
      <charset val="238"/>
      <scheme val="minor"/>
    </font>
    <font>
      <b/>
      <vertAlign val="subscript"/>
      <sz val="11"/>
      <color theme="1"/>
      <name val="Calibri"/>
      <family val="2"/>
      <charset val="238"/>
      <scheme val="minor"/>
    </font>
    <font>
      <b/>
      <vertAlign val="subscript"/>
      <sz val="10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0"/>
      <name val="Calibri"/>
      <family val="2"/>
      <charset val="238"/>
    </font>
    <font>
      <u/>
      <sz val="11"/>
      <color theme="10"/>
      <name val="Calibri"/>
      <family val="2"/>
      <charset val="238"/>
      <scheme val="minor"/>
    </font>
    <font>
      <b/>
      <sz val="14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vertAlign val="superscript"/>
      <sz val="11"/>
      <color theme="1"/>
      <name val="Times New Roman"/>
      <family val="1"/>
      <charset val="238"/>
    </font>
  </fonts>
  <fills count="9">
    <fill>
      <patternFill patternType="none"/>
    </fill>
    <fill>
      <patternFill patternType="gray125"/>
    </fill>
    <fill>
      <patternFill patternType="solid">
        <fgColor rgb="FFFFF7F7"/>
        <bgColor indexed="64"/>
      </patternFill>
    </fill>
    <fill>
      <patternFill patternType="solid">
        <fgColor rgb="FFFFDDD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9" fillId="0" borderId="0" applyNumberFormat="0" applyFill="0" applyBorder="0" applyAlignment="0" applyProtection="0"/>
  </cellStyleXfs>
  <cellXfs count="110">
    <xf numFmtId="0" fontId="0" fillId="0" borderId="0" xfId="0"/>
    <xf numFmtId="0" fontId="5" fillId="0" borderId="1" xfId="1" applyFont="1" applyFill="1" applyBorder="1" applyAlignment="1">
      <alignment horizontal="center" vertical="center" wrapText="1"/>
    </xf>
    <xf numFmtId="164" fontId="5" fillId="0" borderId="1" xfId="1" applyNumberFormat="1" applyFont="1" applyFill="1" applyBorder="1" applyAlignment="1">
      <alignment horizontal="center" vertical="center" wrapText="1"/>
    </xf>
    <xf numFmtId="165" fontId="5" fillId="0" borderId="1" xfId="1" applyNumberFormat="1" applyFont="1" applyFill="1" applyBorder="1" applyAlignment="1">
      <alignment horizontal="center" vertical="center" wrapText="1"/>
    </xf>
    <xf numFmtId="2" fontId="5" fillId="0" borderId="1" xfId="1" applyNumberFormat="1" applyFont="1" applyFill="1" applyBorder="1" applyAlignment="1">
      <alignment horizontal="center" vertical="center" wrapText="1"/>
    </xf>
    <xf numFmtId="0" fontId="12" fillId="0" borderId="1" xfId="1" applyFont="1" applyFill="1" applyBorder="1" applyAlignment="1">
      <alignment horizontal="center" vertical="center" wrapText="1"/>
    </xf>
    <xf numFmtId="164" fontId="12" fillId="0" borderId="1" xfId="1" applyNumberFormat="1" applyFont="1" applyFill="1" applyBorder="1" applyAlignment="1">
      <alignment horizontal="center" vertical="center" wrapText="1"/>
    </xf>
    <xf numFmtId="165" fontId="12" fillId="0" borderId="1" xfId="1" applyNumberFormat="1" applyFont="1" applyFill="1" applyBorder="1" applyAlignment="1">
      <alignment horizontal="center" vertical="center" wrapText="1"/>
    </xf>
    <xf numFmtId="2" fontId="12" fillId="0" borderId="1" xfId="1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 wrapText="1"/>
    </xf>
    <xf numFmtId="164" fontId="0" fillId="0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166" fontId="0" fillId="0" borderId="1" xfId="0" applyNumberFormat="1" applyFont="1" applyFill="1" applyBorder="1" applyAlignment="1">
      <alignment horizontal="center" vertical="center" wrapText="1"/>
    </xf>
    <xf numFmtId="166" fontId="2" fillId="0" borderId="1" xfId="0" applyNumberFormat="1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167" fontId="2" fillId="3" borderId="1" xfId="1" applyNumberFormat="1" applyFont="1" applyFill="1" applyBorder="1" applyAlignment="1">
      <alignment horizontal="center" vertical="center"/>
    </xf>
    <xf numFmtId="167" fontId="2" fillId="2" borderId="1" xfId="1" applyNumberFormat="1" applyFont="1" applyFill="1" applyBorder="1" applyAlignment="1">
      <alignment horizontal="center" vertical="center"/>
    </xf>
    <xf numFmtId="168" fontId="11" fillId="2" borderId="1" xfId="0" applyNumberFormat="1" applyFont="1" applyFill="1" applyBorder="1" applyAlignment="1">
      <alignment horizontal="center" vertical="center"/>
    </xf>
    <xf numFmtId="168" fontId="11" fillId="3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166" fontId="0" fillId="2" borderId="1" xfId="0" applyNumberFormat="1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164" fontId="0" fillId="3" borderId="1" xfId="0" applyNumberFormat="1" applyFont="1" applyFill="1" applyBorder="1" applyAlignment="1">
      <alignment horizontal="center" vertical="center"/>
    </xf>
    <xf numFmtId="166" fontId="0" fillId="3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165" fontId="6" fillId="2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2" fontId="6" fillId="3" borderId="1" xfId="0" applyNumberFormat="1" applyFont="1" applyFill="1" applyBorder="1" applyAlignment="1">
      <alignment horizontal="center" vertical="center"/>
    </xf>
    <xf numFmtId="165" fontId="6" fillId="3" borderId="1" xfId="0" applyNumberFormat="1" applyFont="1" applyFill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164" fontId="6" fillId="3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164" fontId="2" fillId="0" borderId="0" xfId="0" applyNumberFormat="1" applyFont="1" applyFill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4" fontId="16" fillId="0" borderId="1" xfId="0" applyNumberFormat="1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 vertical="center"/>
    </xf>
    <xf numFmtId="166" fontId="0" fillId="4" borderId="1" xfId="0" applyNumberFormat="1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166" fontId="0" fillId="5" borderId="1" xfId="0" applyNumberFormat="1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167" fontId="2" fillId="4" borderId="1" xfId="1" applyNumberFormat="1" applyFont="1" applyFill="1" applyBorder="1" applyAlignment="1">
      <alignment horizontal="center" vertical="center"/>
    </xf>
    <xf numFmtId="168" fontId="11" fillId="4" borderId="1" xfId="0" applyNumberFormat="1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164" fontId="6" fillId="4" borderId="1" xfId="0" applyNumberFormat="1" applyFont="1" applyFill="1" applyBorder="1" applyAlignment="1">
      <alignment horizontal="center" vertical="center"/>
    </xf>
    <xf numFmtId="164" fontId="0" fillId="4" borderId="1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165" fontId="6" fillId="0" borderId="1" xfId="0" applyNumberFormat="1" applyFont="1" applyFill="1" applyBorder="1" applyAlignment="1">
      <alignment horizontal="center" vertical="center"/>
    </xf>
    <xf numFmtId="2" fontId="6" fillId="0" borderId="1" xfId="1" applyNumberFormat="1" applyFont="1" applyFill="1" applyBorder="1" applyAlignment="1">
      <alignment horizontal="center" vertical="center"/>
    </xf>
    <xf numFmtId="165" fontId="6" fillId="0" borderId="1" xfId="1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6" fillId="0" borderId="1" xfId="1" applyFont="1" applyFill="1" applyBorder="1" applyAlignment="1">
      <alignment horizontal="center" vertical="center"/>
    </xf>
    <xf numFmtId="164" fontId="6" fillId="0" borderId="1" xfId="1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0" fontId="17" fillId="5" borderId="1" xfId="0" applyFont="1" applyFill="1" applyBorder="1" applyAlignment="1">
      <alignment horizontal="center"/>
    </xf>
    <xf numFmtId="0" fontId="5" fillId="6" borderId="1" xfId="1" applyFont="1" applyFill="1" applyBorder="1" applyAlignment="1">
      <alignment horizontal="center" vertical="center" wrapText="1"/>
    </xf>
    <xf numFmtId="2" fontId="5" fillId="6" borderId="1" xfId="1" applyNumberFormat="1" applyFont="1" applyFill="1" applyBorder="1" applyAlignment="1">
      <alignment horizontal="center" vertical="center" wrapText="1"/>
    </xf>
    <xf numFmtId="165" fontId="5" fillId="6" borderId="1" xfId="1" applyNumberFormat="1" applyFont="1" applyFill="1" applyBorder="1" applyAlignment="1">
      <alignment horizontal="center" vertical="center" wrapText="1"/>
    </xf>
    <xf numFmtId="0" fontId="12" fillId="6" borderId="1" xfId="1" applyFont="1" applyFill="1" applyBorder="1" applyAlignment="1">
      <alignment horizontal="center" vertical="center" wrapText="1"/>
    </xf>
    <xf numFmtId="2" fontId="12" fillId="6" borderId="1" xfId="1" applyNumberFormat="1" applyFont="1" applyFill="1" applyBorder="1" applyAlignment="1">
      <alignment horizontal="center" vertical="center" wrapText="1"/>
    </xf>
    <xf numFmtId="165" fontId="12" fillId="6" borderId="1" xfId="1" applyNumberFormat="1" applyFont="1" applyFill="1" applyBorder="1" applyAlignment="1">
      <alignment horizontal="center" vertical="center" wrapText="1"/>
    </xf>
    <xf numFmtId="164" fontId="12" fillId="6" borderId="2" xfId="1" applyNumberFormat="1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/>
    </xf>
    <xf numFmtId="2" fontId="6" fillId="6" borderId="1" xfId="0" applyNumberFormat="1" applyFont="1" applyFill="1" applyBorder="1" applyAlignment="1">
      <alignment horizontal="center" vertical="center"/>
    </xf>
    <xf numFmtId="165" fontId="6" fillId="6" borderId="1" xfId="0" applyNumberFormat="1" applyFont="1" applyFill="1" applyBorder="1" applyAlignment="1">
      <alignment horizontal="center" vertical="center"/>
    </xf>
    <xf numFmtId="164" fontId="6" fillId="6" borderId="2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7" fontId="3" fillId="0" borderId="0" xfId="1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2" fillId="7" borderId="1" xfId="0" applyFont="1" applyFill="1" applyBorder="1" applyAlignment="1">
      <alignment horizontal="center" vertical="center"/>
    </xf>
    <xf numFmtId="0" fontId="12" fillId="8" borderId="1" xfId="0" applyFont="1" applyFill="1" applyBorder="1" applyAlignment="1">
      <alignment horizontal="center" vertical="center" wrapText="1"/>
    </xf>
    <xf numFmtId="0" fontId="12" fillId="7" borderId="1" xfId="0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0" fillId="0" borderId="1" xfId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164" fontId="10" fillId="0" borderId="1" xfId="0" applyNumberFormat="1" applyFont="1" applyFill="1" applyBorder="1" applyAlignment="1">
      <alignment horizontal="center" vertical="center"/>
    </xf>
    <xf numFmtId="166" fontId="10" fillId="0" borderId="1" xfId="0" applyNumberFormat="1" applyFont="1" applyFill="1" applyBorder="1" applyAlignment="1">
      <alignment horizontal="center" vertical="center" wrapText="1"/>
    </xf>
    <xf numFmtId="166" fontId="4" fillId="0" borderId="1" xfId="0" applyNumberFormat="1" applyFont="1" applyFill="1" applyBorder="1" applyAlignment="1">
      <alignment horizontal="center" vertical="center" wrapText="1"/>
    </xf>
    <xf numFmtId="0" fontId="12" fillId="8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2" fillId="7" borderId="2" xfId="0" applyFont="1" applyFill="1" applyBorder="1" applyAlignment="1">
      <alignment horizontal="center" vertical="center"/>
    </xf>
    <xf numFmtId="0" fontId="12" fillId="7" borderId="4" xfId="0" applyFont="1" applyFill="1" applyBorder="1" applyAlignment="1">
      <alignment horizontal="center" vertical="center"/>
    </xf>
    <xf numFmtId="0" fontId="12" fillId="7" borderId="3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19" fillId="0" borderId="0" xfId="3" applyAlignment="1">
      <alignment vertical="center"/>
    </xf>
    <xf numFmtId="0" fontId="4" fillId="0" borderId="0" xfId="0" applyFont="1" applyAlignment="1">
      <alignment vertical="center"/>
    </xf>
  </cellXfs>
  <cellStyles count="4">
    <cellStyle name="Hiperłącze" xfId="3" builtinId="8"/>
    <cellStyle name="Normalny" xfId="0" builtinId="0"/>
    <cellStyle name="Normalny 2" xfId="1" xr:uid="{00000000-0005-0000-0000-000001000000}"/>
    <cellStyle name="Normalny 2 2" xfId="2" xr:uid="{00000000-0005-0000-0000-000002000000}"/>
  </cellStyles>
  <dxfs count="0"/>
  <tableStyles count="0" defaultTableStyle="TableStyleMedium2" defaultPivotStyle="PivotStyleLight16"/>
  <colors>
    <mruColors>
      <color rgb="FFF14DD2"/>
      <color rgb="FFFF5050"/>
      <color rgb="FFFFFF99"/>
      <color rgb="FFFFF7F7"/>
      <color rgb="FFFFDDDD"/>
      <color rgb="FFF0F0F0"/>
      <color rgb="FFA20000"/>
      <color rgb="FFD7D7D7"/>
      <color rgb="FFFFEBEB"/>
      <color rgb="FFE6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 vertOverflow="clip"/>
      <a:lstStyle>
        <a:defPPr>
          <a:defRPr/>
        </a:defPPr>
      </a:lstStyle>
      <a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a:style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mailto:martyna.godzieba@uwm.edu.p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X126"/>
  <sheetViews>
    <sheetView zoomScale="70" zoomScaleNormal="70" workbookViewId="0">
      <pane xSplit="3" ySplit="4" topLeftCell="D5" activePane="bottomRight" state="frozen"/>
      <selection pane="topRight" activeCell="E18" sqref="E18"/>
      <selection pane="bottomLeft" activeCell="E18" sqref="E18"/>
      <selection pane="bottomRight" activeCell="M11" sqref="M11"/>
    </sheetView>
  </sheetViews>
  <sheetFormatPr defaultColWidth="9.28515625" defaultRowHeight="12.75"/>
  <cols>
    <col min="1" max="1" width="9.7109375" style="41" customWidth="1"/>
    <col min="2" max="2" width="18.5703125" style="40" customWidth="1"/>
    <col min="3" max="3" width="13.28515625" style="41" customWidth="1"/>
    <col min="4" max="4" width="8.7109375" style="9" customWidth="1"/>
    <col min="5" max="5" width="8.28515625" style="10" customWidth="1"/>
    <col min="6" max="6" width="8.28515625" style="12" customWidth="1"/>
    <col min="7" max="7" width="8.28515625" style="11" customWidth="1"/>
    <col min="8" max="8" width="8.28515625" style="10" customWidth="1"/>
    <col min="9" max="9" width="8.28515625" style="12" customWidth="1"/>
    <col min="10" max="10" width="8.28515625" style="11" customWidth="1"/>
    <col min="11" max="11" width="8.28515625" style="12" customWidth="1"/>
    <col min="12" max="12" width="12" style="10" customWidth="1"/>
    <col min="13" max="13" width="9.28515625" style="9" bestFit="1" customWidth="1"/>
    <col min="14" max="14" width="12.28515625" style="9" bestFit="1" customWidth="1"/>
    <col min="15" max="15" width="8.28515625" style="10" customWidth="1"/>
    <col min="16" max="16" width="8.28515625" style="12" customWidth="1"/>
    <col min="17" max="17" width="8.28515625" style="11" customWidth="1"/>
    <col min="18" max="21" width="8.28515625" style="12" customWidth="1"/>
    <col min="22" max="22" width="12.7109375" style="12" customWidth="1"/>
    <col min="23" max="23" width="12.7109375" style="10" customWidth="1"/>
    <col min="24" max="24" width="9.7109375" style="42" customWidth="1"/>
    <col min="25" max="26" width="9.5703125" style="43" customWidth="1"/>
    <col min="27" max="28" width="11.42578125" style="43" customWidth="1"/>
    <col min="29" max="29" width="9.7109375" style="42" customWidth="1"/>
    <col min="30" max="31" width="9.5703125" style="43" customWidth="1"/>
    <col min="32" max="33" width="11.42578125" style="43" customWidth="1"/>
    <col min="34" max="46" width="9.28515625" style="40"/>
    <col min="47" max="47" width="9.28515625" style="40" customWidth="1"/>
    <col min="48" max="16384" width="9.28515625" style="40"/>
  </cols>
  <sheetData>
    <row r="1" spans="1:206" ht="14.65" customHeight="1">
      <c r="A1" s="91" t="s">
        <v>0</v>
      </c>
      <c r="B1" s="91"/>
      <c r="C1" s="91"/>
      <c r="D1" s="92" t="s">
        <v>1</v>
      </c>
      <c r="E1" s="92"/>
      <c r="F1" s="92"/>
      <c r="G1" s="92"/>
      <c r="H1" s="92"/>
      <c r="I1" s="92"/>
      <c r="J1" s="92"/>
      <c r="K1" s="92"/>
      <c r="L1" s="92"/>
      <c r="M1" s="92" t="s">
        <v>2</v>
      </c>
      <c r="N1" s="92"/>
      <c r="O1" s="92"/>
      <c r="P1" s="92"/>
      <c r="Q1" s="92"/>
      <c r="R1" s="92"/>
      <c r="S1" s="92"/>
      <c r="T1" s="92"/>
      <c r="U1" s="92"/>
      <c r="V1" s="92"/>
      <c r="W1" s="93" t="s">
        <v>3</v>
      </c>
      <c r="X1" s="94" t="s">
        <v>4</v>
      </c>
      <c r="Y1" s="94"/>
      <c r="Z1" s="94"/>
      <c r="AA1" s="94"/>
      <c r="AB1" s="94"/>
      <c r="AC1" s="94" t="s">
        <v>5</v>
      </c>
      <c r="AD1" s="94"/>
      <c r="AE1" s="94"/>
      <c r="AF1" s="94"/>
      <c r="AG1" s="94"/>
    </row>
    <row r="2" spans="1:206" ht="45" customHeight="1">
      <c r="A2" s="91"/>
      <c r="B2" s="91"/>
      <c r="C2" s="91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3"/>
      <c r="X2" s="44" t="s">
        <v>6</v>
      </c>
      <c r="Y2" s="95" t="s">
        <v>7</v>
      </c>
      <c r="Z2" s="95"/>
      <c r="AA2" s="96" t="s">
        <v>8</v>
      </c>
      <c r="AB2" s="96"/>
      <c r="AC2" s="13" t="s">
        <v>9</v>
      </c>
      <c r="AD2" s="95" t="s">
        <v>10</v>
      </c>
      <c r="AE2" s="95"/>
      <c r="AF2" s="95" t="s">
        <v>11</v>
      </c>
      <c r="AG2" s="95"/>
      <c r="AH2" s="39"/>
      <c r="AI2" s="39"/>
      <c r="AJ2" s="39"/>
      <c r="AK2" s="39"/>
      <c r="AL2" s="39"/>
      <c r="AM2" s="39"/>
      <c r="AN2" s="39"/>
      <c r="AO2" s="39"/>
      <c r="AP2" s="39"/>
      <c r="AQ2" s="39"/>
      <c r="AR2" s="39"/>
      <c r="AS2" s="39"/>
      <c r="AT2" s="39"/>
      <c r="AU2" s="39"/>
      <c r="AV2" s="39"/>
      <c r="AW2" s="39"/>
      <c r="AX2" s="39"/>
      <c r="AY2" s="39"/>
      <c r="AZ2" s="39"/>
      <c r="BA2" s="39"/>
      <c r="BB2" s="39"/>
      <c r="BC2" s="39"/>
      <c r="BD2" s="39"/>
      <c r="BE2" s="39"/>
      <c r="BF2" s="39"/>
      <c r="BG2" s="39"/>
      <c r="BH2" s="39"/>
      <c r="BI2" s="39"/>
      <c r="BJ2" s="39"/>
      <c r="BK2" s="39"/>
      <c r="BL2" s="39"/>
      <c r="BM2" s="39"/>
      <c r="BN2" s="39"/>
      <c r="BO2" s="39"/>
      <c r="BP2" s="39"/>
      <c r="BQ2" s="39"/>
      <c r="BR2" s="39"/>
      <c r="BS2" s="39"/>
      <c r="BT2" s="39"/>
      <c r="BU2" s="39"/>
      <c r="BV2" s="39"/>
      <c r="BW2" s="39"/>
      <c r="BX2" s="39"/>
      <c r="BY2" s="39"/>
      <c r="BZ2" s="39"/>
      <c r="CA2" s="39"/>
      <c r="CB2" s="39"/>
      <c r="CC2" s="39"/>
      <c r="CD2" s="39"/>
      <c r="CE2" s="39"/>
      <c r="CF2" s="39"/>
      <c r="CG2" s="39"/>
      <c r="CH2" s="39"/>
      <c r="CI2" s="39"/>
      <c r="CJ2" s="39"/>
      <c r="CK2" s="39"/>
      <c r="CL2" s="39"/>
      <c r="CM2" s="39"/>
      <c r="CN2" s="39"/>
      <c r="CO2" s="39"/>
      <c r="CP2" s="39"/>
      <c r="CQ2" s="39"/>
      <c r="CR2" s="39"/>
      <c r="CS2" s="39"/>
      <c r="CT2" s="39"/>
      <c r="CU2" s="39"/>
      <c r="CV2" s="39"/>
      <c r="CW2" s="39"/>
      <c r="CX2" s="39"/>
      <c r="CY2" s="39"/>
      <c r="CZ2" s="39"/>
      <c r="DA2" s="39"/>
      <c r="DB2" s="39"/>
      <c r="DC2" s="39"/>
      <c r="DD2" s="39"/>
      <c r="DE2" s="39"/>
      <c r="DF2" s="39"/>
      <c r="DG2" s="39"/>
      <c r="DH2" s="39"/>
      <c r="DI2" s="39"/>
      <c r="DJ2" s="39"/>
      <c r="DK2" s="39"/>
      <c r="DL2" s="39"/>
      <c r="DM2" s="39"/>
      <c r="DN2" s="39"/>
      <c r="DO2" s="39"/>
      <c r="DP2" s="39"/>
      <c r="DQ2" s="39"/>
      <c r="DR2" s="39"/>
      <c r="DS2" s="39"/>
      <c r="DT2" s="39"/>
      <c r="DU2" s="39"/>
      <c r="DV2" s="39"/>
      <c r="DW2" s="39"/>
      <c r="DX2" s="39"/>
      <c r="DY2" s="39"/>
      <c r="DZ2" s="39"/>
      <c r="EA2" s="39"/>
      <c r="EB2" s="39"/>
      <c r="EC2" s="39"/>
      <c r="ED2" s="39"/>
      <c r="EE2" s="39"/>
      <c r="EF2" s="39"/>
      <c r="EG2" s="39"/>
      <c r="EH2" s="39"/>
      <c r="EI2" s="39"/>
      <c r="EJ2" s="39"/>
      <c r="EK2" s="39"/>
      <c r="EL2" s="39"/>
      <c r="EM2" s="39"/>
      <c r="EN2" s="39"/>
      <c r="EO2" s="39"/>
      <c r="EP2" s="39"/>
      <c r="EQ2" s="39"/>
      <c r="ER2" s="39"/>
      <c r="ES2" s="39"/>
      <c r="ET2" s="39"/>
      <c r="EU2" s="39"/>
      <c r="EV2" s="39"/>
      <c r="EW2" s="39"/>
      <c r="EX2" s="39"/>
      <c r="EY2" s="39"/>
      <c r="EZ2" s="39"/>
      <c r="FA2" s="39"/>
      <c r="FB2" s="39"/>
      <c r="FC2" s="39"/>
      <c r="FD2" s="39"/>
      <c r="FE2" s="39"/>
      <c r="FF2" s="39"/>
      <c r="FG2" s="39"/>
      <c r="FH2" s="39"/>
      <c r="FI2" s="39"/>
      <c r="FJ2" s="39"/>
      <c r="FK2" s="39"/>
      <c r="FL2" s="39"/>
      <c r="FM2" s="39"/>
      <c r="FN2" s="39"/>
      <c r="FO2" s="39"/>
      <c r="FP2" s="39"/>
      <c r="FQ2" s="39"/>
      <c r="FR2" s="39"/>
      <c r="FS2" s="39"/>
      <c r="FT2" s="39"/>
      <c r="FU2" s="39"/>
      <c r="FV2" s="39"/>
      <c r="FW2" s="39"/>
      <c r="FX2" s="39"/>
      <c r="FY2" s="39"/>
      <c r="FZ2" s="39"/>
      <c r="GA2" s="39"/>
      <c r="GB2" s="39"/>
      <c r="GC2" s="39"/>
      <c r="GD2" s="39"/>
      <c r="GE2" s="39"/>
      <c r="GF2" s="39"/>
      <c r="GG2" s="39"/>
      <c r="GH2" s="39"/>
      <c r="GI2" s="39"/>
      <c r="GJ2" s="39"/>
      <c r="GK2" s="39"/>
      <c r="GL2" s="39"/>
      <c r="GM2" s="39"/>
      <c r="GN2" s="39"/>
      <c r="GO2" s="39"/>
      <c r="GP2" s="39"/>
      <c r="GQ2" s="39"/>
      <c r="GR2" s="39"/>
      <c r="GS2" s="39"/>
      <c r="GT2" s="39"/>
      <c r="GU2" s="39"/>
      <c r="GV2" s="39"/>
      <c r="GW2" s="39"/>
      <c r="GX2" s="39"/>
    </row>
    <row r="3" spans="1:206" ht="22.5" customHeight="1">
      <c r="A3" s="89" t="s">
        <v>12</v>
      </c>
      <c r="B3" s="90" t="s">
        <v>13</v>
      </c>
      <c r="C3" s="90" t="s">
        <v>14</v>
      </c>
      <c r="D3" s="1" t="s">
        <v>15</v>
      </c>
      <c r="E3" s="2" t="s">
        <v>16</v>
      </c>
      <c r="F3" s="4" t="s">
        <v>17</v>
      </c>
      <c r="G3" s="3" t="s">
        <v>18</v>
      </c>
      <c r="H3" s="2" t="s">
        <v>19</v>
      </c>
      <c r="I3" s="4" t="s">
        <v>20</v>
      </c>
      <c r="J3" s="3" t="s">
        <v>21</v>
      </c>
      <c r="K3" s="1" t="s">
        <v>22</v>
      </c>
      <c r="L3" s="2" t="s">
        <v>23</v>
      </c>
      <c r="M3" s="1" t="s">
        <v>15</v>
      </c>
      <c r="N3" s="1" t="s">
        <v>24</v>
      </c>
      <c r="O3" s="2" t="s">
        <v>16</v>
      </c>
      <c r="P3" s="4" t="s">
        <v>17</v>
      </c>
      <c r="Q3" s="3" t="s">
        <v>18</v>
      </c>
      <c r="R3" s="4" t="s">
        <v>19</v>
      </c>
      <c r="S3" s="4" t="s">
        <v>20</v>
      </c>
      <c r="T3" s="4" t="s">
        <v>21</v>
      </c>
      <c r="U3" s="4" t="s">
        <v>22</v>
      </c>
      <c r="V3" s="4" t="s">
        <v>23</v>
      </c>
      <c r="W3" s="2" t="s">
        <v>25</v>
      </c>
      <c r="X3" s="14" t="s">
        <v>26</v>
      </c>
      <c r="Y3" s="16" t="s">
        <v>27</v>
      </c>
      <c r="Z3" s="16" t="s">
        <v>28</v>
      </c>
      <c r="AA3" s="16" t="s">
        <v>29</v>
      </c>
      <c r="AB3" s="16" t="s">
        <v>30</v>
      </c>
      <c r="AC3" s="14" t="s">
        <v>31</v>
      </c>
      <c r="AD3" s="16" t="s">
        <v>27</v>
      </c>
      <c r="AE3" s="16" t="s">
        <v>28</v>
      </c>
      <c r="AF3" s="16" t="s">
        <v>29</v>
      </c>
      <c r="AG3" s="16" t="s">
        <v>30</v>
      </c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  <c r="AZ3" s="39"/>
      <c r="BA3" s="39"/>
      <c r="BB3" s="39"/>
      <c r="BC3" s="39"/>
      <c r="BD3" s="39"/>
      <c r="BE3" s="39"/>
      <c r="BF3" s="39"/>
      <c r="BG3" s="39"/>
      <c r="BH3" s="39"/>
      <c r="BI3" s="39"/>
      <c r="BJ3" s="39"/>
      <c r="BK3" s="39"/>
      <c r="BL3" s="39"/>
      <c r="BM3" s="39"/>
      <c r="BN3" s="39"/>
      <c r="BO3" s="39"/>
      <c r="BP3" s="39"/>
      <c r="BQ3" s="39"/>
      <c r="BR3" s="39"/>
      <c r="BS3" s="39"/>
      <c r="BT3" s="39"/>
      <c r="BU3" s="39"/>
      <c r="BV3" s="39"/>
      <c r="BW3" s="39"/>
      <c r="BX3" s="39"/>
      <c r="BY3" s="39"/>
      <c r="BZ3" s="39"/>
      <c r="CA3" s="39"/>
      <c r="CB3" s="39"/>
      <c r="CC3" s="39"/>
      <c r="CD3" s="39"/>
      <c r="CE3" s="39"/>
      <c r="CF3" s="39"/>
      <c r="CG3" s="39"/>
      <c r="CH3" s="39"/>
      <c r="CI3" s="39"/>
      <c r="CJ3" s="39"/>
      <c r="CK3" s="39"/>
      <c r="CL3" s="39"/>
      <c r="CM3" s="39"/>
      <c r="CN3" s="39"/>
      <c r="CO3" s="39"/>
      <c r="CP3" s="39"/>
      <c r="CQ3" s="39"/>
      <c r="CR3" s="39"/>
      <c r="CS3" s="39"/>
      <c r="CT3" s="39"/>
      <c r="CU3" s="39"/>
      <c r="CV3" s="39"/>
      <c r="CW3" s="39"/>
      <c r="CX3" s="39"/>
      <c r="CY3" s="39"/>
      <c r="CZ3" s="39"/>
      <c r="DA3" s="39"/>
      <c r="DB3" s="39"/>
      <c r="DC3" s="39"/>
      <c r="DD3" s="39"/>
      <c r="DE3" s="39"/>
      <c r="DF3" s="39"/>
      <c r="DG3" s="39"/>
      <c r="DH3" s="39"/>
      <c r="DI3" s="39"/>
      <c r="DJ3" s="39"/>
      <c r="DK3" s="39"/>
      <c r="DL3" s="39"/>
      <c r="DM3" s="39"/>
      <c r="DN3" s="39"/>
      <c r="DO3" s="39"/>
      <c r="DP3" s="39"/>
      <c r="DQ3" s="39"/>
      <c r="DR3" s="39"/>
      <c r="DS3" s="39"/>
      <c r="DT3" s="39"/>
      <c r="DU3" s="39"/>
      <c r="DV3" s="39"/>
      <c r="DW3" s="39"/>
      <c r="DX3" s="39"/>
      <c r="DY3" s="39"/>
      <c r="DZ3" s="39"/>
      <c r="EA3" s="39"/>
      <c r="EB3" s="39"/>
      <c r="EC3" s="39"/>
      <c r="ED3" s="39"/>
      <c r="EE3" s="39"/>
      <c r="EF3" s="39"/>
      <c r="EG3" s="39"/>
      <c r="EH3" s="39"/>
      <c r="EI3" s="39"/>
      <c r="EJ3" s="39"/>
      <c r="EK3" s="39"/>
      <c r="EL3" s="39"/>
      <c r="EM3" s="39"/>
      <c r="EN3" s="39"/>
      <c r="EO3" s="39"/>
      <c r="EP3" s="39"/>
      <c r="EQ3" s="39"/>
      <c r="ER3" s="39"/>
      <c r="ES3" s="39"/>
      <c r="ET3" s="39"/>
      <c r="EU3" s="39"/>
      <c r="EV3" s="39"/>
      <c r="EW3" s="39"/>
      <c r="EX3" s="39"/>
      <c r="EY3" s="39"/>
      <c r="EZ3" s="39"/>
      <c r="FA3" s="39"/>
      <c r="FB3" s="39"/>
      <c r="FC3" s="39"/>
      <c r="FD3" s="39"/>
      <c r="FE3" s="39"/>
      <c r="FF3" s="39"/>
      <c r="FG3" s="39"/>
      <c r="FH3" s="39"/>
      <c r="FI3" s="39"/>
      <c r="FJ3" s="39"/>
      <c r="FK3" s="39"/>
      <c r="FL3" s="39"/>
      <c r="FM3" s="39"/>
      <c r="FN3" s="39"/>
      <c r="FO3" s="39"/>
      <c r="FP3" s="39"/>
      <c r="FQ3" s="39"/>
      <c r="FR3" s="39"/>
      <c r="FS3" s="39"/>
      <c r="FT3" s="39"/>
      <c r="FU3" s="39"/>
      <c r="FV3" s="39"/>
      <c r="FW3" s="39"/>
      <c r="FX3" s="39"/>
      <c r="FY3" s="39"/>
      <c r="FZ3" s="39"/>
      <c r="GA3" s="39"/>
      <c r="GB3" s="39"/>
      <c r="GC3" s="39"/>
      <c r="GD3" s="39"/>
      <c r="GE3" s="39"/>
      <c r="GF3" s="39"/>
      <c r="GG3" s="39"/>
      <c r="GH3" s="39"/>
      <c r="GI3" s="39"/>
      <c r="GJ3" s="39"/>
      <c r="GK3" s="39"/>
      <c r="GL3" s="39"/>
      <c r="GM3" s="39"/>
      <c r="GN3" s="39"/>
      <c r="GO3" s="39"/>
      <c r="GP3" s="39"/>
      <c r="GQ3" s="39"/>
      <c r="GR3" s="39"/>
      <c r="GS3" s="39"/>
      <c r="GT3" s="39"/>
      <c r="GU3" s="39"/>
      <c r="GV3" s="39"/>
      <c r="GW3" s="39"/>
      <c r="GX3" s="39"/>
    </row>
    <row r="4" spans="1:206" ht="17.25" customHeight="1">
      <c r="A4" s="89"/>
      <c r="B4" s="90"/>
      <c r="C4" s="90"/>
      <c r="D4" s="5" t="s">
        <v>32</v>
      </c>
      <c r="E4" s="6" t="s">
        <v>33</v>
      </c>
      <c r="F4" s="8" t="s">
        <v>33</v>
      </c>
      <c r="G4" s="7" t="s">
        <v>33</v>
      </c>
      <c r="H4" s="6" t="s">
        <v>33</v>
      </c>
      <c r="I4" s="8" t="s">
        <v>33</v>
      </c>
      <c r="J4" s="7" t="s">
        <v>34</v>
      </c>
      <c r="K4" s="5" t="s">
        <v>35</v>
      </c>
      <c r="L4" s="6" t="s">
        <v>36</v>
      </c>
      <c r="M4" s="5" t="s">
        <v>32</v>
      </c>
      <c r="N4" s="5"/>
      <c r="O4" s="6" t="s">
        <v>33</v>
      </c>
      <c r="P4" s="8" t="s">
        <v>33</v>
      </c>
      <c r="Q4" s="7" t="s">
        <v>33</v>
      </c>
      <c r="R4" s="8" t="s">
        <v>33</v>
      </c>
      <c r="S4" s="8" t="s">
        <v>33</v>
      </c>
      <c r="T4" s="8" t="s">
        <v>34</v>
      </c>
      <c r="U4" s="8" t="s">
        <v>35</v>
      </c>
      <c r="V4" s="8" t="s">
        <v>36</v>
      </c>
      <c r="W4" s="6" t="s">
        <v>37</v>
      </c>
      <c r="X4" s="15" t="s">
        <v>38</v>
      </c>
      <c r="Y4" s="17" t="s">
        <v>39</v>
      </c>
      <c r="Z4" s="17" t="s">
        <v>40</v>
      </c>
      <c r="AA4" s="17" t="s">
        <v>39</v>
      </c>
      <c r="AB4" s="17" t="s">
        <v>41</v>
      </c>
      <c r="AC4" s="15" t="s">
        <v>38</v>
      </c>
      <c r="AD4" s="17" t="s">
        <v>39</v>
      </c>
      <c r="AE4" s="17" t="s">
        <v>39</v>
      </c>
      <c r="AF4" s="17" t="s">
        <v>39</v>
      </c>
      <c r="AG4" s="17" t="s">
        <v>39</v>
      </c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  <c r="AZ4" s="39"/>
      <c r="BA4" s="39"/>
      <c r="BB4" s="39"/>
      <c r="BC4" s="39"/>
      <c r="BD4" s="39"/>
      <c r="BE4" s="39"/>
      <c r="BF4" s="39"/>
      <c r="BG4" s="39"/>
      <c r="BH4" s="39"/>
      <c r="BI4" s="39"/>
      <c r="BJ4" s="39"/>
      <c r="BK4" s="39"/>
      <c r="BL4" s="39"/>
      <c r="BM4" s="39"/>
      <c r="BN4" s="39"/>
      <c r="BO4" s="39"/>
      <c r="BP4" s="39"/>
      <c r="BQ4" s="39"/>
      <c r="BR4" s="39"/>
      <c r="BS4" s="39"/>
      <c r="BT4" s="39"/>
      <c r="BU4" s="39"/>
      <c r="BV4" s="39"/>
      <c r="BW4" s="39"/>
      <c r="BX4" s="39"/>
      <c r="BY4" s="39"/>
      <c r="BZ4" s="39"/>
      <c r="CA4" s="39"/>
      <c r="CB4" s="39"/>
      <c r="CC4" s="39"/>
      <c r="CD4" s="39"/>
      <c r="CE4" s="39"/>
      <c r="CF4" s="39"/>
      <c r="CG4" s="39"/>
      <c r="CH4" s="39"/>
      <c r="CI4" s="39"/>
      <c r="CJ4" s="39"/>
      <c r="CK4" s="39"/>
      <c r="CL4" s="39"/>
      <c r="CM4" s="39"/>
      <c r="CN4" s="39"/>
      <c r="CO4" s="39"/>
      <c r="CP4" s="39"/>
      <c r="CQ4" s="39"/>
      <c r="CR4" s="39"/>
      <c r="CS4" s="39"/>
      <c r="CT4" s="39"/>
      <c r="CU4" s="39"/>
      <c r="CV4" s="39"/>
      <c r="CW4" s="39"/>
      <c r="CX4" s="39"/>
      <c r="CY4" s="39"/>
      <c r="CZ4" s="39"/>
      <c r="DA4" s="39"/>
      <c r="DB4" s="39"/>
      <c r="DC4" s="39"/>
      <c r="DD4" s="39"/>
      <c r="DE4" s="39"/>
      <c r="DF4" s="39"/>
      <c r="DG4" s="39"/>
      <c r="DH4" s="39"/>
      <c r="DI4" s="39"/>
      <c r="DJ4" s="39"/>
      <c r="DK4" s="39"/>
      <c r="DL4" s="39"/>
      <c r="DM4" s="39"/>
      <c r="DN4" s="39"/>
      <c r="DO4" s="39"/>
      <c r="DP4" s="39"/>
      <c r="DQ4" s="39"/>
      <c r="DR4" s="39"/>
      <c r="DS4" s="39"/>
      <c r="DT4" s="39"/>
      <c r="DU4" s="39"/>
      <c r="DV4" s="39"/>
      <c r="DW4" s="39"/>
      <c r="DX4" s="39"/>
      <c r="DY4" s="39"/>
      <c r="DZ4" s="39"/>
      <c r="EA4" s="39"/>
      <c r="EB4" s="39"/>
      <c r="EC4" s="39"/>
      <c r="ED4" s="39"/>
      <c r="EE4" s="39"/>
      <c r="EF4" s="39"/>
      <c r="EG4" s="39"/>
      <c r="EH4" s="39"/>
      <c r="EI4" s="39"/>
      <c r="EJ4" s="39"/>
      <c r="EK4" s="39"/>
      <c r="EL4" s="39"/>
      <c r="EM4" s="39"/>
      <c r="EN4" s="39"/>
      <c r="EO4" s="39"/>
      <c r="EP4" s="39"/>
      <c r="EQ4" s="39"/>
      <c r="ER4" s="39"/>
      <c r="ES4" s="39"/>
      <c r="ET4" s="39"/>
      <c r="EU4" s="39"/>
      <c r="EV4" s="39"/>
      <c r="EW4" s="39"/>
      <c r="EX4" s="39"/>
      <c r="EY4" s="39"/>
      <c r="EZ4" s="39"/>
      <c r="FA4" s="39"/>
      <c r="FB4" s="39"/>
      <c r="FC4" s="39"/>
      <c r="FD4" s="39"/>
      <c r="FE4" s="39"/>
      <c r="FF4" s="39"/>
      <c r="FG4" s="39"/>
      <c r="FH4" s="39"/>
      <c r="FI4" s="39"/>
      <c r="FJ4" s="39"/>
      <c r="FK4" s="39"/>
      <c r="FL4" s="39"/>
      <c r="FM4" s="39"/>
      <c r="FN4" s="39"/>
      <c r="FO4" s="39"/>
      <c r="FP4" s="39"/>
      <c r="FQ4" s="39"/>
      <c r="FR4" s="39"/>
      <c r="FS4" s="39"/>
      <c r="FT4" s="39"/>
      <c r="FU4" s="39"/>
      <c r="FV4" s="39"/>
      <c r="FW4" s="39"/>
      <c r="FX4" s="39"/>
      <c r="FY4" s="39"/>
      <c r="FZ4" s="39"/>
      <c r="GA4" s="39"/>
      <c r="GB4" s="39"/>
      <c r="GC4" s="39"/>
      <c r="GD4" s="39"/>
      <c r="GE4" s="39"/>
      <c r="GF4" s="39"/>
      <c r="GG4" s="39"/>
      <c r="GH4" s="39"/>
      <c r="GI4" s="39"/>
      <c r="GJ4" s="39"/>
      <c r="GK4" s="39"/>
      <c r="GL4" s="39"/>
      <c r="GM4" s="39"/>
      <c r="GN4" s="39"/>
      <c r="GO4" s="39"/>
      <c r="GP4" s="39"/>
      <c r="GQ4" s="39"/>
      <c r="GR4" s="39"/>
      <c r="GS4" s="39"/>
      <c r="GT4" s="39"/>
      <c r="GU4" s="39"/>
      <c r="GV4" s="39"/>
      <c r="GW4" s="39"/>
      <c r="GX4" s="39"/>
    </row>
    <row r="5" spans="1:206" ht="15">
      <c r="A5" s="19">
        <v>412</v>
      </c>
      <c r="B5" s="20">
        <v>43709</v>
      </c>
      <c r="C5" s="23" t="str">
        <f t="shared" ref="C5:C19" si="0">TEXT(B5,"dddd")</f>
        <v>niedziela</v>
      </c>
      <c r="D5" s="34"/>
      <c r="E5" s="38"/>
      <c r="F5" s="35"/>
      <c r="G5" s="36"/>
      <c r="H5" s="38"/>
      <c r="I5" s="35"/>
      <c r="J5" s="35"/>
      <c r="K5" s="35"/>
      <c r="L5" s="35"/>
      <c r="M5" s="34"/>
      <c r="N5" s="34"/>
      <c r="O5" s="38"/>
      <c r="P5" s="35"/>
      <c r="Q5" s="36"/>
      <c r="R5" s="35"/>
      <c r="S5" s="35"/>
      <c r="T5" s="35"/>
      <c r="U5" s="35"/>
      <c r="V5" s="35"/>
      <c r="W5" s="38"/>
      <c r="X5" s="28"/>
      <c r="Y5" s="28"/>
      <c r="Z5" s="28"/>
      <c r="AA5" s="28"/>
      <c r="AB5" s="28"/>
      <c r="AC5" s="29"/>
      <c r="AD5" s="30"/>
      <c r="AE5" s="30"/>
      <c r="AF5" s="30"/>
      <c r="AG5" s="30"/>
    </row>
    <row r="6" spans="1:206" ht="15">
      <c r="A6" s="18">
        <v>413</v>
      </c>
      <c r="B6" s="21">
        <v>43710</v>
      </c>
      <c r="C6" s="22" t="str">
        <f t="shared" si="0"/>
        <v>poniedziałek</v>
      </c>
      <c r="D6" s="31"/>
      <c r="E6" s="37"/>
      <c r="F6" s="32"/>
      <c r="G6" s="33"/>
      <c r="H6" s="37"/>
      <c r="I6" s="32"/>
      <c r="J6" s="32"/>
      <c r="K6" s="32"/>
      <c r="L6" s="32"/>
      <c r="M6" s="31"/>
      <c r="N6" s="31"/>
      <c r="O6" s="37"/>
      <c r="P6" s="32"/>
      <c r="Q6" s="33"/>
      <c r="R6" s="32"/>
      <c r="S6" s="32"/>
      <c r="T6" s="32"/>
      <c r="U6" s="32"/>
      <c r="V6" s="32"/>
      <c r="W6" s="37"/>
      <c r="X6" s="24"/>
      <c r="Y6" s="24"/>
      <c r="Z6" s="24"/>
      <c r="AA6" s="24"/>
      <c r="AB6" s="24"/>
      <c r="AC6" s="25">
        <v>28</v>
      </c>
      <c r="AD6" s="27"/>
      <c r="AE6" s="27"/>
      <c r="AF6" s="27"/>
      <c r="AG6" s="27"/>
    </row>
    <row r="7" spans="1:206" ht="15">
      <c r="A7" s="18">
        <v>414</v>
      </c>
      <c r="B7" s="21">
        <v>43711</v>
      </c>
      <c r="C7" s="22" t="str">
        <f t="shared" si="0"/>
        <v>wtorek</v>
      </c>
      <c r="D7" s="31"/>
      <c r="E7" s="37"/>
      <c r="F7" s="32"/>
      <c r="G7" s="33"/>
      <c r="H7" s="37"/>
      <c r="I7" s="32"/>
      <c r="J7" s="32"/>
      <c r="K7" s="32"/>
      <c r="L7" s="32"/>
      <c r="M7" s="31"/>
      <c r="N7" s="31"/>
      <c r="O7" s="37"/>
      <c r="P7" s="32"/>
      <c r="Q7" s="33"/>
      <c r="R7" s="32"/>
      <c r="S7" s="32"/>
      <c r="T7" s="32"/>
      <c r="U7" s="32"/>
      <c r="V7" s="32"/>
      <c r="W7" s="37"/>
      <c r="X7" s="24"/>
      <c r="Y7" s="24"/>
      <c r="Z7" s="24"/>
      <c r="AA7" s="24"/>
      <c r="AB7" s="24"/>
      <c r="AC7" s="25">
        <v>28</v>
      </c>
      <c r="AD7" s="24"/>
      <c r="AE7" s="24"/>
      <c r="AF7" s="27"/>
      <c r="AG7" s="27"/>
    </row>
    <row r="8" spans="1:206" ht="15">
      <c r="A8" s="18">
        <v>415</v>
      </c>
      <c r="B8" s="21">
        <v>43712</v>
      </c>
      <c r="C8" s="22" t="str">
        <f t="shared" si="0"/>
        <v>środa</v>
      </c>
      <c r="D8" s="31">
        <v>493</v>
      </c>
      <c r="E8" s="37">
        <v>58.7</v>
      </c>
      <c r="F8" s="32">
        <v>37</v>
      </c>
      <c r="G8" s="33">
        <v>1.4E-2</v>
      </c>
      <c r="H8" s="37">
        <v>0</v>
      </c>
      <c r="I8" s="32">
        <v>21.69</v>
      </c>
      <c r="J8" s="32">
        <v>5</v>
      </c>
      <c r="K8" s="32">
        <v>7.89</v>
      </c>
      <c r="L8" s="32">
        <v>7.5</v>
      </c>
      <c r="M8" s="31">
        <v>10.7</v>
      </c>
      <c r="N8" s="31">
        <f>((D8-M8)/D8)*100</f>
        <v>97.829614604462478</v>
      </c>
      <c r="O8" s="37">
        <v>6.04</v>
      </c>
      <c r="P8" s="32">
        <v>0.56999999999999995</v>
      </c>
      <c r="Q8" s="33">
        <v>1.2E-2</v>
      </c>
      <c r="R8" s="32">
        <v>3.62</v>
      </c>
      <c r="S8" s="32">
        <v>1.84</v>
      </c>
      <c r="T8" s="32">
        <v>0.24</v>
      </c>
      <c r="U8" s="32">
        <v>7.53</v>
      </c>
      <c r="V8" s="32">
        <v>4.5999999999999996</v>
      </c>
      <c r="W8" s="37">
        <v>987.2</v>
      </c>
      <c r="X8" s="24">
        <v>27.8</v>
      </c>
      <c r="Y8" s="24">
        <f>(102.0173-101.9896)*(1000/50)</f>
        <v>0.554000000000201</v>
      </c>
      <c r="Z8" s="24" t="s">
        <v>42</v>
      </c>
      <c r="AA8" s="24">
        <f>(91.854-91.7941)*(1000/50)</f>
        <v>1.1979999999999791</v>
      </c>
      <c r="AB8" s="24" t="s">
        <v>42</v>
      </c>
      <c r="AC8" s="25">
        <v>28</v>
      </c>
      <c r="AD8" s="27">
        <f>X8*Y8/$AC8</f>
        <v>0.55004285714305667</v>
      </c>
      <c r="AE8" s="24" t="s">
        <v>42</v>
      </c>
      <c r="AF8" s="27">
        <f>AA8*X8/$AC8</f>
        <v>1.1894428571428364</v>
      </c>
      <c r="AG8" s="24" t="s">
        <v>42</v>
      </c>
    </row>
    <row r="9" spans="1:206" ht="15">
      <c r="A9" s="18">
        <v>416</v>
      </c>
      <c r="B9" s="21">
        <v>43713</v>
      </c>
      <c r="C9" s="22" t="str">
        <f t="shared" si="0"/>
        <v>czwartek</v>
      </c>
      <c r="D9" s="31"/>
      <c r="E9" s="37"/>
      <c r="F9" s="32"/>
      <c r="G9" s="33"/>
      <c r="H9" s="37"/>
      <c r="I9" s="32"/>
      <c r="J9" s="32"/>
      <c r="K9" s="32"/>
      <c r="L9" s="32"/>
      <c r="M9" s="31"/>
      <c r="N9" s="31"/>
      <c r="O9" s="37"/>
      <c r="P9" s="32"/>
      <c r="Q9" s="33"/>
      <c r="R9" s="32"/>
      <c r="S9" s="32"/>
      <c r="T9" s="32"/>
      <c r="U9" s="32"/>
      <c r="V9" s="32"/>
      <c r="W9" s="37"/>
      <c r="X9" s="24"/>
      <c r="Y9" s="24"/>
      <c r="Z9" s="24"/>
      <c r="AA9" s="24"/>
      <c r="AB9" s="24"/>
      <c r="AC9" s="25">
        <v>28</v>
      </c>
      <c r="AD9" s="27"/>
      <c r="AE9" s="27"/>
      <c r="AF9" s="27"/>
      <c r="AG9" s="27"/>
    </row>
    <row r="10" spans="1:206" ht="15">
      <c r="A10" s="18">
        <v>417</v>
      </c>
      <c r="B10" s="21">
        <v>43714</v>
      </c>
      <c r="C10" s="22" t="str">
        <f t="shared" si="0"/>
        <v>piątek</v>
      </c>
      <c r="D10" s="31"/>
      <c r="E10" s="37"/>
      <c r="F10" s="32"/>
      <c r="G10" s="33"/>
      <c r="H10" s="37"/>
      <c r="I10" s="32"/>
      <c r="J10" s="32"/>
      <c r="K10" s="32"/>
      <c r="L10" s="32"/>
      <c r="M10" s="31">
        <v>18.5</v>
      </c>
      <c r="N10" s="31"/>
      <c r="O10" s="37">
        <v>5.32</v>
      </c>
      <c r="P10" s="32">
        <v>0.5</v>
      </c>
      <c r="Q10" s="33">
        <v>4.9000000000000002E-2</v>
      </c>
      <c r="R10" s="32">
        <v>3.65</v>
      </c>
      <c r="S10" s="32">
        <v>1.1200000000000001</v>
      </c>
      <c r="T10" s="32">
        <v>0.56000000000000005</v>
      </c>
      <c r="U10" s="32">
        <v>7.44</v>
      </c>
      <c r="V10" s="32">
        <v>4.5999999999999996</v>
      </c>
      <c r="W10" s="37"/>
      <c r="X10" s="24">
        <v>27.5</v>
      </c>
      <c r="Y10" s="24">
        <f>(97.6888-97.6176)*(1000/50)</f>
        <v>1.4240000000000919</v>
      </c>
      <c r="Z10" s="24">
        <v>49.3</v>
      </c>
      <c r="AA10" s="24">
        <f>(106.8522-106.8165)*(1000/50)</f>
        <v>0.71399999999982811</v>
      </c>
      <c r="AB10" s="24">
        <v>9.24</v>
      </c>
      <c r="AC10" s="25">
        <v>28</v>
      </c>
      <c r="AD10" s="27">
        <f>X10*Y10/$AC10</f>
        <v>1.3985714285715187</v>
      </c>
      <c r="AE10" s="27">
        <f>AD10*Z10</f>
        <v>68.949571428575865</v>
      </c>
      <c r="AF10" s="27">
        <f>AA10*X10/$AC10</f>
        <v>0.70124999999983118</v>
      </c>
      <c r="AG10" s="27">
        <f>AF10*AB10</f>
        <v>6.4795499999984401</v>
      </c>
    </row>
    <row r="11" spans="1:206" ht="15">
      <c r="A11" s="18">
        <v>418</v>
      </c>
      <c r="B11" s="21">
        <v>43715</v>
      </c>
      <c r="C11" s="22" t="str">
        <f t="shared" si="0"/>
        <v>sobota</v>
      </c>
      <c r="D11" s="31"/>
      <c r="E11" s="37"/>
      <c r="F11" s="32"/>
      <c r="G11" s="33"/>
      <c r="H11" s="37"/>
      <c r="I11" s="32"/>
      <c r="J11" s="32"/>
      <c r="K11" s="32"/>
      <c r="L11" s="32"/>
      <c r="M11" s="31"/>
      <c r="N11" s="31"/>
      <c r="O11" s="37"/>
      <c r="P11" s="32"/>
      <c r="Q11" s="33"/>
      <c r="R11" s="32"/>
      <c r="S11" s="32"/>
      <c r="T11" s="32"/>
      <c r="U11" s="32"/>
      <c r="V11" s="32"/>
      <c r="W11" s="37"/>
      <c r="X11" s="24"/>
      <c r="Y11" s="24"/>
      <c r="Z11" s="24"/>
      <c r="AA11" s="24"/>
      <c r="AB11" s="24"/>
      <c r="AC11" s="25">
        <v>28</v>
      </c>
      <c r="AD11" s="27"/>
      <c r="AE11" s="27"/>
      <c r="AF11" s="27"/>
      <c r="AG11" s="27"/>
    </row>
    <row r="12" spans="1:206" ht="15">
      <c r="A12" s="19">
        <v>419</v>
      </c>
      <c r="B12" s="20">
        <v>43716</v>
      </c>
      <c r="C12" s="23" t="str">
        <f t="shared" si="0"/>
        <v>niedziela</v>
      </c>
      <c r="D12" s="34"/>
      <c r="E12" s="38"/>
      <c r="F12" s="35"/>
      <c r="G12" s="36"/>
      <c r="H12" s="38"/>
      <c r="I12" s="35"/>
      <c r="J12" s="35"/>
      <c r="K12" s="35"/>
      <c r="L12" s="35"/>
      <c r="M12" s="34"/>
      <c r="N12" s="31"/>
      <c r="O12" s="38"/>
      <c r="P12" s="35"/>
      <c r="Q12" s="36"/>
      <c r="R12" s="35"/>
      <c r="S12" s="35"/>
      <c r="T12" s="35"/>
      <c r="U12" s="35"/>
      <c r="V12" s="35"/>
      <c r="W12" s="38"/>
      <c r="X12" s="28"/>
      <c r="Y12" s="28"/>
      <c r="Z12" s="28"/>
      <c r="AA12" s="28"/>
      <c r="AB12" s="28"/>
      <c r="AC12" s="29"/>
      <c r="AD12" s="30"/>
      <c r="AE12" s="30"/>
      <c r="AF12" s="30"/>
      <c r="AG12" s="30"/>
    </row>
    <row r="13" spans="1:206" ht="15">
      <c r="A13" s="18">
        <v>420</v>
      </c>
      <c r="B13" s="21">
        <v>43717</v>
      </c>
      <c r="C13" s="22" t="str">
        <f t="shared" si="0"/>
        <v>poniedziałek</v>
      </c>
      <c r="D13" s="31"/>
      <c r="E13" s="37"/>
      <c r="F13" s="32"/>
      <c r="G13" s="33"/>
      <c r="H13" s="37"/>
      <c r="I13" s="32"/>
      <c r="J13" s="32"/>
      <c r="K13" s="32"/>
      <c r="L13" s="32"/>
      <c r="M13" s="31"/>
      <c r="N13" s="31"/>
      <c r="O13" s="37"/>
      <c r="P13" s="32"/>
      <c r="Q13" s="33"/>
      <c r="R13" s="32"/>
      <c r="S13" s="32"/>
      <c r="T13" s="32"/>
      <c r="U13" s="32"/>
      <c r="V13" s="32"/>
      <c r="W13" s="37"/>
      <c r="X13" s="24"/>
      <c r="Y13" s="24"/>
      <c r="Z13" s="24"/>
      <c r="AA13" s="24"/>
      <c r="AB13" s="24"/>
      <c r="AC13" s="25">
        <v>28</v>
      </c>
      <c r="AD13" s="27"/>
      <c r="AE13" s="27"/>
      <c r="AF13" s="27"/>
      <c r="AG13" s="27"/>
    </row>
    <row r="14" spans="1:206" ht="15">
      <c r="A14" s="18">
        <v>421</v>
      </c>
      <c r="B14" s="21">
        <v>43718</v>
      </c>
      <c r="C14" s="22" t="str">
        <f t="shared" si="0"/>
        <v>wtorek</v>
      </c>
      <c r="D14" s="31">
        <v>528</v>
      </c>
      <c r="E14" s="37">
        <v>60.5</v>
      </c>
      <c r="F14" s="32">
        <v>39.5</v>
      </c>
      <c r="G14" s="33">
        <v>1.4E-2</v>
      </c>
      <c r="H14" s="37">
        <v>0</v>
      </c>
      <c r="I14" s="32">
        <v>20.98</v>
      </c>
      <c r="J14" s="32">
        <v>5.24</v>
      </c>
      <c r="K14" s="32">
        <v>7.77</v>
      </c>
      <c r="L14" s="32">
        <v>7.8</v>
      </c>
      <c r="M14" s="31">
        <v>25.3</v>
      </c>
      <c r="N14" s="31">
        <f t="shared" ref="N14:N65" si="1">((D14-M14)/D14)*100</f>
        <v>95.208333333333329</v>
      </c>
      <c r="O14" s="37">
        <v>4.8899999999999997</v>
      </c>
      <c r="P14" s="32">
        <v>0.2</v>
      </c>
      <c r="Q14" s="33">
        <v>0.122</v>
      </c>
      <c r="R14" s="32">
        <v>3.63</v>
      </c>
      <c r="S14" s="32">
        <v>0.94</v>
      </c>
      <c r="T14" s="32">
        <v>1.21</v>
      </c>
      <c r="U14" s="32">
        <v>7.71</v>
      </c>
      <c r="V14" s="32">
        <v>4.75</v>
      </c>
      <c r="W14" s="37">
        <v>1359.1</v>
      </c>
      <c r="X14" s="24">
        <v>28</v>
      </c>
      <c r="Y14" s="24">
        <f>(89.3389-89.2696)*(1000/50)</f>
        <v>1.3859999999999673</v>
      </c>
      <c r="Z14" s="47">
        <v>37.229999999999997</v>
      </c>
      <c r="AA14" s="24">
        <f>(99.4006-99.3756)*(1000/50)</f>
        <v>0.49999999999982947</v>
      </c>
      <c r="AB14" s="24" t="s">
        <v>42</v>
      </c>
      <c r="AC14" s="25">
        <v>28</v>
      </c>
      <c r="AD14" s="27">
        <f>X14*Y14/$AC14</f>
        <v>1.3859999999999673</v>
      </c>
      <c r="AE14" s="48">
        <f>AD14*Z14</f>
        <v>51.600779999998778</v>
      </c>
      <c r="AF14" s="27">
        <f>AA14*X14/$AC14</f>
        <v>0.49999999999982947</v>
      </c>
      <c r="AG14" s="24" t="s">
        <v>42</v>
      </c>
    </row>
    <row r="15" spans="1:206" ht="15">
      <c r="A15" s="18">
        <v>422</v>
      </c>
      <c r="B15" s="21">
        <v>43719</v>
      </c>
      <c r="C15" s="22" t="str">
        <f t="shared" si="0"/>
        <v>środa</v>
      </c>
      <c r="D15" s="31"/>
      <c r="E15" s="37"/>
      <c r="F15" s="32"/>
      <c r="G15" s="33"/>
      <c r="H15" s="37"/>
      <c r="I15" s="32"/>
      <c r="J15" s="32"/>
      <c r="K15" s="32"/>
      <c r="L15" s="32"/>
      <c r="M15" s="31"/>
      <c r="N15" s="31"/>
      <c r="O15" s="37"/>
      <c r="P15" s="32"/>
      <c r="Q15" s="33"/>
      <c r="R15" s="32"/>
      <c r="S15" s="32"/>
      <c r="T15" s="32"/>
      <c r="U15" s="32"/>
      <c r="V15" s="32"/>
      <c r="W15" s="37"/>
      <c r="X15" s="24"/>
      <c r="Y15" s="24"/>
      <c r="Z15" s="24"/>
      <c r="AA15" s="24"/>
      <c r="AB15" s="24"/>
      <c r="AC15" s="25">
        <v>28</v>
      </c>
      <c r="AD15" s="27"/>
      <c r="AE15" s="26"/>
      <c r="AF15" s="27"/>
      <c r="AG15" s="27"/>
    </row>
    <row r="16" spans="1:206" ht="15">
      <c r="A16" s="18">
        <v>423</v>
      </c>
      <c r="B16" s="21">
        <v>43720</v>
      </c>
      <c r="C16" s="22" t="str">
        <f t="shared" si="0"/>
        <v>czwartek</v>
      </c>
      <c r="D16" s="31"/>
      <c r="E16" s="37"/>
      <c r="F16" s="32"/>
      <c r="G16" s="33"/>
      <c r="H16" s="37"/>
      <c r="I16" s="32"/>
      <c r="J16" s="32"/>
      <c r="K16" s="32"/>
      <c r="L16" s="32"/>
      <c r="M16" s="31"/>
      <c r="N16" s="31"/>
      <c r="O16" s="37"/>
      <c r="P16" s="32"/>
      <c r="Q16" s="33"/>
      <c r="R16" s="32"/>
      <c r="S16" s="32"/>
      <c r="T16" s="32"/>
      <c r="U16" s="32"/>
      <c r="V16" s="32"/>
      <c r="W16" s="37"/>
      <c r="X16" s="24"/>
      <c r="Y16" s="24"/>
      <c r="Z16" s="24"/>
      <c r="AA16" s="24"/>
      <c r="AB16" s="24"/>
      <c r="AC16" s="25">
        <v>28</v>
      </c>
      <c r="AD16" s="27"/>
      <c r="AE16" s="27"/>
      <c r="AF16" s="27"/>
      <c r="AG16" s="27"/>
    </row>
    <row r="17" spans="1:33" ht="15">
      <c r="A17" s="18">
        <v>424</v>
      </c>
      <c r="B17" s="21">
        <v>43721</v>
      </c>
      <c r="C17" s="22" t="str">
        <f t="shared" si="0"/>
        <v>piątek</v>
      </c>
      <c r="D17" s="31"/>
      <c r="E17" s="37"/>
      <c r="F17" s="32"/>
      <c r="G17" s="33"/>
      <c r="H17" s="37"/>
      <c r="I17" s="32"/>
      <c r="J17" s="32"/>
      <c r="K17" s="32"/>
      <c r="L17" s="32"/>
      <c r="M17" s="31">
        <v>30.7</v>
      </c>
      <c r="N17" s="31"/>
      <c r="O17" s="37">
        <v>5.52</v>
      </c>
      <c r="P17" s="32">
        <v>0.88</v>
      </c>
      <c r="Q17" s="33">
        <v>0.10100000000000001</v>
      </c>
      <c r="R17" s="32">
        <v>3.46</v>
      </c>
      <c r="S17" s="32">
        <v>1.08</v>
      </c>
      <c r="T17" s="32">
        <v>2.5999999999999999E-2</v>
      </c>
      <c r="U17" s="32">
        <v>7.66</v>
      </c>
      <c r="V17" s="32">
        <v>4.8</v>
      </c>
      <c r="W17" s="37"/>
      <c r="X17" s="24">
        <v>28</v>
      </c>
      <c r="Y17" s="24">
        <f>(115.1243-115.0391)*(1000/50)</f>
        <v>1.7040000000000077</v>
      </c>
      <c r="Z17" s="24">
        <v>49.53</v>
      </c>
      <c r="AA17" s="24">
        <f>(84.5481-84.4936)*(1000/50)</f>
        <v>1.0900000000000887</v>
      </c>
      <c r="AB17" s="24">
        <v>10.28</v>
      </c>
      <c r="AC17" s="25">
        <v>28</v>
      </c>
      <c r="AD17" s="27">
        <f>X17*Y17/$AC17</f>
        <v>1.7040000000000077</v>
      </c>
      <c r="AE17" s="27">
        <f>AD17*Z17</f>
        <v>84.39912000000038</v>
      </c>
      <c r="AF17" s="27">
        <f>AA17*X17/$AC17</f>
        <v>1.0900000000000887</v>
      </c>
      <c r="AG17" s="27">
        <f>AF17*AB17</f>
        <v>11.205200000000911</v>
      </c>
    </row>
    <row r="18" spans="1:33" ht="15">
      <c r="A18" s="18">
        <v>425</v>
      </c>
      <c r="B18" s="21">
        <v>43722</v>
      </c>
      <c r="C18" s="22" t="str">
        <f t="shared" si="0"/>
        <v>sobota</v>
      </c>
      <c r="D18" s="31"/>
      <c r="E18" s="37"/>
      <c r="F18" s="32"/>
      <c r="G18" s="33"/>
      <c r="H18" s="37"/>
      <c r="I18" s="32"/>
      <c r="J18" s="32"/>
      <c r="K18" s="32"/>
      <c r="L18" s="32"/>
      <c r="M18" s="31"/>
      <c r="N18" s="31"/>
      <c r="O18" s="37"/>
      <c r="P18" s="32"/>
      <c r="Q18" s="33"/>
      <c r="R18" s="32"/>
      <c r="S18" s="32"/>
      <c r="T18" s="32"/>
      <c r="U18" s="32"/>
      <c r="V18" s="32"/>
      <c r="W18" s="37"/>
      <c r="X18" s="24"/>
      <c r="Y18" s="24"/>
      <c r="Z18" s="24"/>
      <c r="AA18" s="24"/>
      <c r="AB18" s="24"/>
      <c r="AC18" s="25">
        <v>28</v>
      </c>
      <c r="AD18" s="27"/>
      <c r="AE18" s="27"/>
      <c r="AF18" s="27"/>
      <c r="AG18" s="27"/>
    </row>
    <row r="19" spans="1:33" ht="15">
      <c r="A19" s="19">
        <v>426</v>
      </c>
      <c r="B19" s="20">
        <v>43723</v>
      </c>
      <c r="C19" s="23" t="str">
        <f t="shared" si="0"/>
        <v>niedziela</v>
      </c>
      <c r="D19" s="34"/>
      <c r="E19" s="38"/>
      <c r="F19" s="35"/>
      <c r="G19" s="36"/>
      <c r="H19" s="38"/>
      <c r="I19" s="35"/>
      <c r="J19" s="35"/>
      <c r="K19" s="35"/>
      <c r="L19" s="35"/>
      <c r="M19" s="34"/>
      <c r="N19" s="31"/>
      <c r="O19" s="38"/>
      <c r="P19" s="35"/>
      <c r="Q19" s="36"/>
      <c r="R19" s="35"/>
      <c r="S19" s="35"/>
      <c r="T19" s="35"/>
      <c r="U19" s="35"/>
      <c r="V19" s="35"/>
      <c r="W19" s="38"/>
      <c r="X19" s="28"/>
      <c r="Y19" s="28"/>
      <c r="Z19" s="28"/>
      <c r="AA19" s="28"/>
      <c r="AB19" s="28"/>
      <c r="AC19" s="29"/>
      <c r="AD19" s="30"/>
      <c r="AE19" s="30"/>
      <c r="AF19" s="30"/>
      <c r="AG19" s="30"/>
    </row>
    <row r="20" spans="1:33" ht="15">
      <c r="A20" s="18">
        <v>427</v>
      </c>
      <c r="B20" s="21">
        <v>43724</v>
      </c>
      <c r="C20" s="22" t="str">
        <f t="shared" ref="C20:C67" si="2">TEXT(B20,"dddd")</f>
        <v>poniedziałek</v>
      </c>
      <c r="D20" s="31"/>
      <c r="E20" s="37"/>
      <c r="F20" s="32"/>
      <c r="G20" s="33"/>
      <c r="H20" s="37"/>
      <c r="I20" s="32"/>
      <c r="J20" s="32"/>
      <c r="K20" s="32"/>
      <c r="L20" s="32"/>
      <c r="M20" s="31"/>
      <c r="N20" s="31"/>
      <c r="O20" s="37"/>
      <c r="P20" s="32"/>
      <c r="Q20" s="33"/>
      <c r="R20" s="32"/>
      <c r="S20" s="32"/>
      <c r="T20" s="32"/>
      <c r="U20" s="32"/>
      <c r="V20" s="32"/>
      <c r="W20" s="37"/>
      <c r="X20" s="24"/>
      <c r="Y20" s="24"/>
      <c r="Z20" s="24"/>
      <c r="AA20" s="24"/>
      <c r="AB20" s="24"/>
      <c r="AC20" s="25">
        <v>28</v>
      </c>
      <c r="AD20" s="27"/>
      <c r="AE20" s="27"/>
      <c r="AF20" s="27"/>
      <c r="AG20" s="27"/>
    </row>
    <row r="21" spans="1:33" ht="15">
      <c r="A21" s="18">
        <v>428</v>
      </c>
      <c r="B21" s="21">
        <v>43725</v>
      </c>
      <c r="C21" s="22" t="str">
        <f t="shared" si="2"/>
        <v>wtorek</v>
      </c>
      <c r="D21" s="31"/>
      <c r="E21" s="37"/>
      <c r="F21" s="32"/>
      <c r="G21" s="33"/>
      <c r="H21" s="37"/>
      <c r="I21" s="32"/>
      <c r="J21" s="32"/>
      <c r="K21" s="32"/>
      <c r="L21" s="32"/>
      <c r="M21" s="31"/>
      <c r="N21" s="31"/>
      <c r="O21" s="37"/>
      <c r="P21" s="32"/>
      <c r="Q21" s="33"/>
      <c r="R21" s="32"/>
      <c r="S21" s="32"/>
      <c r="T21" s="32"/>
      <c r="U21" s="32"/>
      <c r="V21" s="32"/>
      <c r="W21" s="37"/>
      <c r="X21" s="24"/>
      <c r="Y21" s="24"/>
      <c r="Z21" s="24"/>
      <c r="AA21" s="24"/>
      <c r="AB21" s="24"/>
      <c r="AC21" s="25">
        <v>28</v>
      </c>
      <c r="AD21" s="24"/>
      <c r="AE21" s="24"/>
      <c r="AF21" s="27"/>
      <c r="AG21" s="27"/>
    </row>
    <row r="22" spans="1:33" ht="15">
      <c r="A22" s="18">
        <v>429</v>
      </c>
      <c r="B22" s="21">
        <v>43726</v>
      </c>
      <c r="C22" s="22" t="str">
        <f t="shared" si="2"/>
        <v>środa</v>
      </c>
      <c r="D22" s="31"/>
      <c r="E22" s="37"/>
      <c r="F22" s="32"/>
      <c r="G22" s="33"/>
      <c r="H22" s="37"/>
      <c r="I22" s="32"/>
      <c r="J22" s="32"/>
      <c r="K22" s="32"/>
      <c r="L22" s="32"/>
      <c r="M22" s="31"/>
      <c r="N22" s="31"/>
      <c r="O22" s="37"/>
      <c r="P22" s="32"/>
      <c r="Q22" s="33"/>
      <c r="R22" s="32"/>
      <c r="S22" s="32"/>
      <c r="T22" s="32"/>
      <c r="U22" s="32"/>
      <c r="V22" s="32"/>
      <c r="W22" s="37"/>
      <c r="X22" s="24"/>
      <c r="Y22" s="24"/>
      <c r="Z22" s="24"/>
      <c r="AA22" s="24"/>
      <c r="AB22" s="24"/>
      <c r="AC22" s="25">
        <v>28</v>
      </c>
      <c r="AD22" s="27"/>
      <c r="AE22" s="26"/>
      <c r="AF22" s="27"/>
      <c r="AG22" s="27"/>
    </row>
    <row r="23" spans="1:33" ht="15">
      <c r="A23" s="18">
        <v>430</v>
      </c>
      <c r="B23" s="21">
        <v>43727</v>
      </c>
      <c r="C23" s="22" t="str">
        <f t="shared" si="2"/>
        <v>czwartek</v>
      </c>
      <c r="D23" s="31"/>
      <c r="E23" s="37"/>
      <c r="F23" s="32"/>
      <c r="G23" s="33"/>
      <c r="H23" s="37"/>
      <c r="I23" s="32"/>
      <c r="J23" s="32"/>
      <c r="K23" s="32"/>
      <c r="L23" s="32"/>
      <c r="M23" s="31"/>
      <c r="N23" s="31"/>
      <c r="O23" s="37"/>
      <c r="P23" s="32"/>
      <c r="Q23" s="33"/>
      <c r="R23" s="32"/>
      <c r="S23" s="32"/>
      <c r="T23" s="32"/>
      <c r="U23" s="32"/>
      <c r="V23" s="32"/>
      <c r="W23" s="37"/>
      <c r="X23" s="24"/>
      <c r="Y23" s="24"/>
      <c r="Z23" s="24"/>
      <c r="AA23" s="24"/>
      <c r="AB23" s="24"/>
      <c r="AC23" s="25">
        <v>28</v>
      </c>
      <c r="AD23" s="27"/>
      <c r="AE23" s="27"/>
      <c r="AF23" s="27"/>
      <c r="AG23" s="27"/>
    </row>
    <row r="24" spans="1:33" ht="15">
      <c r="A24" s="18">
        <v>431</v>
      </c>
      <c r="B24" s="21">
        <v>43728</v>
      </c>
      <c r="C24" s="22" t="str">
        <f t="shared" si="2"/>
        <v>piątek</v>
      </c>
      <c r="D24" s="31"/>
      <c r="E24" s="37"/>
      <c r="F24" s="32"/>
      <c r="G24" s="33"/>
      <c r="H24" s="37"/>
      <c r="I24" s="32"/>
      <c r="J24" s="32"/>
      <c r="K24" s="32"/>
      <c r="L24" s="32"/>
      <c r="M24" s="31"/>
      <c r="N24" s="31"/>
      <c r="O24" s="37"/>
      <c r="P24" s="32"/>
      <c r="Q24" s="33"/>
      <c r="R24" s="32"/>
      <c r="S24" s="32"/>
      <c r="T24" s="32"/>
      <c r="U24" s="32"/>
      <c r="V24" s="32"/>
      <c r="W24" s="37"/>
      <c r="X24" s="24"/>
      <c r="Y24" s="24"/>
      <c r="Z24" s="24"/>
      <c r="AA24" s="24"/>
      <c r="AB24" s="24"/>
      <c r="AC24" s="25">
        <v>28</v>
      </c>
      <c r="AD24" s="27"/>
      <c r="AE24" s="27"/>
      <c r="AF24" s="27"/>
      <c r="AG24" s="27"/>
    </row>
    <row r="25" spans="1:33" ht="15">
      <c r="A25" s="18">
        <v>432</v>
      </c>
      <c r="B25" s="21">
        <v>43729</v>
      </c>
      <c r="C25" s="22" t="str">
        <f t="shared" si="2"/>
        <v>sobota</v>
      </c>
      <c r="D25" s="31"/>
      <c r="E25" s="37"/>
      <c r="F25" s="32"/>
      <c r="G25" s="33"/>
      <c r="H25" s="37"/>
      <c r="I25" s="32"/>
      <c r="J25" s="32"/>
      <c r="K25" s="32"/>
      <c r="L25" s="32"/>
      <c r="M25" s="31"/>
      <c r="N25" s="31"/>
      <c r="O25" s="37"/>
      <c r="P25" s="32"/>
      <c r="Q25" s="33"/>
      <c r="R25" s="32"/>
      <c r="S25" s="32"/>
      <c r="T25" s="32"/>
      <c r="U25" s="32"/>
      <c r="V25" s="32"/>
      <c r="W25" s="37"/>
      <c r="X25" s="24"/>
      <c r="Y25" s="24"/>
      <c r="Z25" s="24"/>
      <c r="AA25" s="24"/>
      <c r="AB25" s="24"/>
      <c r="AC25" s="25">
        <v>28</v>
      </c>
      <c r="AD25" s="27"/>
      <c r="AE25" s="27"/>
      <c r="AF25" s="27"/>
      <c r="AG25" s="27"/>
    </row>
    <row r="26" spans="1:33" ht="15">
      <c r="A26" s="19">
        <v>433</v>
      </c>
      <c r="B26" s="20">
        <v>43730</v>
      </c>
      <c r="C26" s="23" t="str">
        <f t="shared" si="2"/>
        <v>niedziela</v>
      </c>
      <c r="D26" s="34"/>
      <c r="E26" s="38"/>
      <c r="F26" s="35"/>
      <c r="G26" s="36"/>
      <c r="H26" s="38"/>
      <c r="I26" s="35"/>
      <c r="J26" s="35"/>
      <c r="K26" s="35"/>
      <c r="L26" s="35"/>
      <c r="M26" s="34"/>
      <c r="N26" s="31"/>
      <c r="O26" s="38"/>
      <c r="P26" s="35"/>
      <c r="Q26" s="36"/>
      <c r="R26" s="35"/>
      <c r="S26" s="35"/>
      <c r="T26" s="35"/>
      <c r="U26" s="35"/>
      <c r="V26" s="35"/>
      <c r="W26" s="38"/>
      <c r="X26" s="28"/>
      <c r="Y26" s="28"/>
      <c r="Z26" s="28"/>
      <c r="AA26" s="28"/>
      <c r="AB26" s="28"/>
      <c r="AC26" s="29"/>
      <c r="AD26" s="30"/>
      <c r="AE26" s="30"/>
      <c r="AF26" s="30"/>
      <c r="AG26" s="30"/>
    </row>
    <row r="27" spans="1:33" ht="15">
      <c r="A27" s="18">
        <v>434</v>
      </c>
      <c r="B27" s="21">
        <v>43731</v>
      </c>
      <c r="C27" s="22" t="str">
        <f t="shared" si="2"/>
        <v>poniedziałek</v>
      </c>
      <c r="D27" s="31"/>
      <c r="E27" s="37"/>
      <c r="F27" s="32"/>
      <c r="G27" s="33"/>
      <c r="H27" s="37"/>
      <c r="I27" s="32"/>
      <c r="J27" s="32"/>
      <c r="K27" s="32"/>
      <c r="L27" s="32"/>
      <c r="M27" s="31"/>
      <c r="N27" s="31"/>
      <c r="O27" s="37"/>
      <c r="P27" s="32"/>
      <c r="Q27" s="33"/>
      <c r="R27" s="32"/>
      <c r="S27" s="32"/>
      <c r="T27" s="32"/>
      <c r="U27" s="32"/>
      <c r="V27" s="32"/>
      <c r="W27" s="37"/>
      <c r="X27" s="24"/>
      <c r="Y27" s="24"/>
      <c r="Z27" s="24"/>
      <c r="AA27" s="24"/>
      <c r="AB27" s="24"/>
      <c r="AC27" s="25">
        <v>28</v>
      </c>
      <c r="AD27" s="27"/>
      <c r="AE27" s="27"/>
      <c r="AF27" s="27"/>
      <c r="AG27" s="27"/>
    </row>
    <row r="28" spans="1:33" ht="15">
      <c r="A28" s="18">
        <v>435</v>
      </c>
      <c r="B28" s="21">
        <v>43732</v>
      </c>
      <c r="C28" s="22" t="str">
        <f t="shared" si="2"/>
        <v>wtorek</v>
      </c>
      <c r="D28" s="31">
        <v>532</v>
      </c>
      <c r="E28" s="37">
        <v>56.1</v>
      </c>
      <c r="F28" s="32">
        <v>35.5</v>
      </c>
      <c r="G28" s="33">
        <v>0.01</v>
      </c>
      <c r="H28" s="37">
        <v>0</v>
      </c>
      <c r="I28" s="32">
        <v>20.59</v>
      </c>
      <c r="J28" s="32">
        <v>5</v>
      </c>
      <c r="K28" s="32">
        <v>7.79</v>
      </c>
      <c r="L28" s="32">
        <v>7.8</v>
      </c>
      <c r="M28" s="31">
        <v>33.9</v>
      </c>
      <c r="N28" s="31">
        <f t="shared" si="1"/>
        <v>93.627819548872182</v>
      </c>
      <c r="O28" s="37">
        <v>9.32</v>
      </c>
      <c r="P28" s="32">
        <v>0.31</v>
      </c>
      <c r="Q28" s="33">
        <v>6.0999999999999999E-2</v>
      </c>
      <c r="R28" s="32">
        <v>6.58</v>
      </c>
      <c r="S28" s="32">
        <v>2.37</v>
      </c>
      <c r="T28" s="32">
        <v>0.32</v>
      </c>
      <c r="U28" s="32">
        <v>7.31</v>
      </c>
      <c r="V28" s="32">
        <v>4.4000000000000004</v>
      </c>
      <c r="W28" s="37"/>
      <c r="X28" s="24">
        <v>24.5</v>
      </c>
      <c r="Y28" s="24">
        <v>1.444</v>
      </c>
      <c r="Z28" s="47">
        <v>32.549999999999997</v>
      </c>
      <c r="AA28" s="24">
        <f>(116.0178-115.986)*(1000/50)</f>
        <v>0.63599999999979673</v>
      </c>
      <c r="AB28" s="24">
        <v>11.78</v>
      </c>
      <c r="AC28" s="25">
        <v>28</v>
      </c>
      <c r="AD28" s="27">
        <f>X28*Y28/$AC28</f>
        <v>1.2635000000000001</v>
      </c>
      <c r="AE28" s="48">
        <f t="shared" ref="AE28" si="3">AD28*Z28</f>
        <v>41.126925</v>
      </c>
      <c r="AF28" s="27">
        <f>AA28*X28/$AC28</f>
        <v>0.55649999999982214</v>
      </c>
      <c r="AG28" s="27">
        <f t="shared" ref="AG28" si="4">AF28*AB28</f>
        <v>6.5555699999979042</v>
      </c>
    </row>
    <row r="29" spans="1:33" ht="15">
      <c r="A29" s="18">
        <v>436</v>
      </c>
      <c r="B29" s="21">
        <v>43733</v>
      </c>
      <c r="C29" s="22" t="str">
        <f t="shared" si="2"/>
        <v>środa</v>
      </c>
      <c r="D29" s="31"/>
      <c r="E29" s="37"/>
      <c r="F29" s="32"/>
      <c r="G29" s="33"/>
      <c r="H29" s="37"/>
      <c r="I29" s="32"/>
      <c r="J29" s="32"/>
      <c r="K29" s="32"/>
      <c r="L29" s="32"/>
      <c r="M29" s="31"/>
      <c r="N29" s="31"/>
      <c r="O29" s="37"/>
      <c r="P29" s="32"/>
      <c r="Q29" s="33"/>
      <c r="R29" s="32"/>
      <c r="S29" s="32"/>
      <c r="T29" s="32"/>
      <c r="U29" s="32"/>
      <c r="V29" s="32"/>
      <c r="W29" s="37"/>
      <c r="X29" s="24"/>
      <c r="Y29" s="24"/>
      <c r="Z29" s="24"/>
      <c r="AA29" s="24"/>
      <c r="AB29" s="24"/>
      <c r="AC29" s="25">
        <v>28</v>
      </c>
      <c r="AD29" s="27"/>
      <c r="AE29" s="27"/>
      <c r="AF29" s="27"/>
      <c r="AG29" s="27"/>
    </row>
    <row r="30" spans="1:33" ht="15">
      <c r="A30" s="18">
        <v>437</v>
      </c>
      <c r="B30" s="21">
        <v>43734</v>
      </c>
      <c r="C30" s="22" t="str">
        <f t="shared" si="2"/>
        <v>czwartek</v>
      </c>
      <c r="D30" s="31"/>
      <c r="E30" s="37"/>
      <c r="F30" s="32"/>
      <c r="G30" s="33"/>
      <c r="H30" s="37"/>
      <c r="I30" s="32"/>
      <c r="J30" s="32"/>
      <c r="K30" s="32"/>
      <c r="L30" s="32"/>
      <c r="M30" s="31"/>
      <c r="N30" s="31"/>
      <c r="O30" s="37"/>
      <c r="P30" s="32"/>
      <c r="Q30" s="33"/>
      <c r="R30" s="32"/>
      <c r="S30" s="32"/>
      <c r="T30" s="32"/>
      <c r="U30" s="32"/>
      <c r="V30" s="32"/>
      <c r="W30" s="37"/>
      <c r="X30" s="24"/>
      <c r="Y30" s="24"/>
      <c r="Z30" s="24"/>
      <c r="AA30" s="24"/>
      <c r="AB30" s="24"/>
      <c r="AC30" s="25">
        <v>28</v>
      </c>
      <c r="AD30" s="27"/>
      <c r="AE30" s="27"/>
      <c r="AF30" s="27"/>
      <c r="AG30" s="27"/>
    </row>
    <row r="31" spans="1:33" ht="15">
      <c r="A31" s="18">
        <v>438</v>
      </c>
      <c r="B31" s="21">
        <v>43735</v>
      </c>
      <c r="C31" s="22" t="str">
        <f t="shared" si="2"/>
        <v>piątek</v>
      </c>
      <c r="D31" s="31"/>
      <c r="E31" s="37"/>
      <c r="F31" s="32"/>
      <c r="G31" s="33"/>
      <c r="H31" s="37"/>
      <c r="I31" s="32"/>
      <c r="J31" s="32"/>
      <c r="K31" s="32"/>
      <c r="L31" s="32"/>
      <c r="M31" s="31">
        <v>15.1</v>
      </c>
      <c r="N31" s="31"/>
      <c r="O31" s="37">
        <v>8.39</v>
      </c>
      <c r="P31" s="32">
        <v>0.67</v>
      </c>
      <c r="Q31" s="33">
        <v>3.2000000000000001E-2</v>
      </c>
      <c r="R31" s="32">
        <v>6.74</v>
      </c>
      <c r="S31" s="32">
        <v>0.94799999999999995</v>
      </c>
      <c r="T31" s="32">
        <v>0.24</v>
      </c>
      <c r="U31" s="32">
        <v>7.56</v>
      </c>
      <c r="V31" s="32">
        <v>4.5</v>
      </c>
      <c r="W31" s="37">
        <v>729.73</v>
      </c>
      <c r="X31" s="24">
        <v>27.7</v>
      </c>
      <c r="Y31" s="24">
        <v>1.538</v>
      </c>
      <c r="Z31" s="24">
        <v>80.23</v>
      </c>
      <c r="AA31" s="24">
        <v>0.442</v>
      </c>
      <c r="AB31" s="24" t="s">
        <v>42</v>
      </c>
      <c r="AC31" s="25">
        <v>28</v>
      </c>
      <c r="AD31" s="27">
        <f t="shared" ref="AD31" si="5">X31*Y31/$AC31</f>
        <v>1.5215214285714287</v>
      </c>
      <c r="AE31" s="27">
        <f t="shared" ref="AE31" si="6">AD31*Z31</f>
        <v>122.07166421428573</v>
      </c>
      <c r="AF31" s="27">
        <f t="shared" ref="AF31" si="7">AA31*X31/$AC31</f>
        <v>0.43726428571428572</v>
      </c>
      <c r="AG31" s="27" t="s">
        <v>42</v>
      </c>
    </row>
    <row r="32" spans="1:33" ht="15">
      <c r="A32" s="18">
        <v>439</v>
      </c>
      <c r="B32" s="21">
        <v>43736</v>
      </c>
      <c r="C32" s="22" t="str">
        <f t="shared" si="2"/>
        <v>sobota</v>
      </c>
      <c r="D32" s="31"/>
      <c r="E32" s="37"/>
      <c r="F32" s="32"/>
      <c r="G32" s="33"/>
      <c r="H32" s="37"/>
      <c r="I32" s="32"/>
      <c r="J32" s="32"/>
      <c r="K32" s="32"/>
      <c r="L32" s="32"/>
      <c r="M32" s="31"/>
      <c r="N32" s="31"/>
      <c r="O32" s="37"/>
      <c r="P32" s="32"/>
      <c r="Q32" s="33"/>
      <c r="R32" s="32"/>
      <c r="S32" s="32"/>
      <c r="T32" s="32"/>
      <c r="U32" s="32"/>
      <c r="V32" s="32"/>
      <c r="W32" s="37"/>
      <c r="X32" s="24"/>
      <c r="Y32" s="24"/>
      <c r="Z32" s="24"/>
      <c r="AA32" s="24"/>
      <c r="AB32" s="24"/>
      <c r="AC32" s="25">
        <v>28</v>
      </c>
      <c r="AD32" s="27"/>
      <c r="AE32" s="27"/>
      <c r="AF32" s="27"/>
      <c r="AG32" s="27"/>
    </row>
    <row r="33" spans="1:33" ht="15">
      <c r="A33" s="19">
        <v>440</v>
      </c>
      <c r="B33" s="20">
        <v>43737</v>
      </c>
      <c r="C33" s="23" t="str">
        <f t="shared" si="2"/>
        <v>niedziela</v>
      </c>
      <c r="D33" s="34"/>
      <c r="E33" s="38"/>
      <c r="F33" s="35"/>
      <c r="G33" s="36"/>
      <c r="H33" s="38"/>
      <c r="I33" s="35"/>
      <c r="J33" s="35"/>
      <c r="K33" s="35"/>
      <c r="L33" s="35"/>
      <c r="M33" s="34"/>
      <c r="N33" s="31"/>
      <c r="O33" s="38"/>
      <c r="P33" s="35"/>
      <c r="Q33" s="36"/>
      <c r="R33" s="35"/>
      <c r="S33" s="35"/>
      <c r="T33" s="35"/>
      <c r="U33" s="35"/>
      <c r="V33" s="35"/>
      <c r="W33" s="38"/>
      <c r="X33" s="28"/>
      <c r="Y33" s="28"/>
      <c r="Z33" s="28"/>
      <c r="AA33" s="28"/>
      <c r="AB33" s="28"/>
      <c r="AC33" s="29"/>
      <c r="AD33" s="30"/>
      <c r="AE33" s="30"/>
      <c r="AF33" s="30"/>
      <c r="AG33" s="30"/>
    </row>
    <row r="34" spans="1:33" ht="15">
      <c r="A34" s="18">
        <v>441</v>
      </c>
      <c r="B34" s="21">
        <v>43738</v>
      </c>
      <c r="C34" s="22" t="str">
        <f t="shared" si="2"/>
        <v>poniedziałek</v>
      </c>
      <c r="D34" s="31"/>
      <c r="E34" s="37"/>
      <c r="F34" s="32"/>
      <c r="G34" s="33"/>
      <c r="H34" s="37"/>
      <c r="I34" s="32"/>
      <c r="J34" s="32"/>
      <c r="K34" s="32"/>
      <c r="L34" s="32"/>
      <c r="M34" s="31"/>
      <c r="N34" s="31"/>
      <c r="O34" s="37"/>
      <c r="P34" s="32"/>
      <c r="Q34" s="33"/>
      <c r="R34" s="32"/>
      <c r="S34" s="32"/>
      <c r="T34" s="32"/>
      <c r="U34" s="32"/>
      <c r="V34" s="32"/>
      <c r="W34" s="37"/>
      <c r="X34" s="24"/>
      <c r="Y34" s="24"/>
      <c r="Z34" s="24"/>
      <c r="AA34" s="24"/>
      <c r="AB34" s="24"/>
      <c r="AC34" s="25">
        <v>28</v>
      </c>
      <c r="AD34" s="27"/>
      <c r="AE34" s="27"/>
      <c r="AF34" s="27"/>
      <c r="AG34" s="27"/>
    </row>
    <row r="35" spans="1:33" ht="15">
      <c r="A35" s="18">
        <v>442</v>
      </c>
      <c r="B35" s="21">
        <v>43739</v>
      </c>
      <c r="C35" s="22" t="str">
        <f t="shared" si="2"/>
        <v>wtorek</v>
      </c>
      <c r="D35" s="31">
        <v>536</v>
      </c>
      <c r="E35" s="37">
        <v>70.5</v>
      </c>
      <c r="F35" s="32">
        <v>35</v>
      </c>
      <c r="G35" s="33">
        <v>2.1000000000000001E-2</v>
      </c>
      <c r="H35" s="37">
        <v>0</v>
      </c>
      <c r="I35" s="32">
        <v>39.529000000000003</v>
      </c>
      <c r="J35" s="32">
        <v>5.48</v>
      </c>
      <c r="K35" s="32">
        <v>7.79</v>
      </c>
      <c r="L35" s="32">
        <v>7.6</v>
      </c>
      <c r="M35" s="31">
        <v>28</v>
      </c>
      <c r="N35" s="31">
        <f t="shared" si="1"/>
        <v>94.776119402985074</v>
      </c>
      <c r="O35" s="37">
        <v>5.66</v>
      </c>
      <c r="P35" s="32">
        <v>0.55000000000000004</v>
      </c>
      <c r="Q35" s="33">
        <v>6.6000000000000003E-2</v>
      </c>
      <c r="R35" s="32">
        <v>3.82</v>
      </c>
      <c r="S35" s="32">
        <v>1.224</v>
      </c>
      <c r="T35" s="32">
        <v>1.61</v>
      </c>
      <c r="U35" s="32">
        <v>7.64</v>
      </c>
      <c r="V35" s="32">
        <v>4.95</v>
      </c>
      <c r="W35" s="37"/>
      <c r="X35" s="24">
        <v>24.8</v>
      </c>
      <c r="Y35" s="24">
        <v>0.89800000000000002</v>
      </c>
      <c r="Z35" s="24">
        <v>48.33</v>
      </c>
      <c r="AA35" s="24">
        <v>0.55400000000000005</v>
      </c>
      <c r="AB35" s="45">
        <v>45.85</v>
      </c>
      <c r="AC35" s="25">
        <v>28</v>
      </c>
      <c r="AD35" s="27">
        <f t="shared" ref="AD35" si="8">X35*Y35/$AC35</f>
        <v>0.79537142857142862</v>
      </c>
      <c r="AE35" s="27">
        <f t="shared" ref="AE35" si="9">AD35*Z35</f>
        <v>38.440301142857145</v>
      </c>
      <c r="AF35" s="27">
        <f t="shared" ref="AF35" si="10">AA35*X35/$AC35</f>
        <v>0.49068571428571434</v>
      </c>
      <c r="AG35" s="46">
        <f t="shared" ref="AG35" si="11">AF35*AB35</f>
        <v>22.497940000000003</v>
      </c>
    </row>
    <row r="36" spans="1:33" ht="15">
      <c r="A36" s="18">
        <v>443</v>
      </c>
      <c r="B36" s="21">
        <v>43740</v>
      </c>
      <c r="C36" s="22" t="str">
        <f t="shared" si="2"/>
        <v>środa</v>
      </c>
      <c r="D36" s="31"/>
      <c r="E36" s="37"/>
      <c r="F36" s="32"/>
      <c r="G36" s="33"/>
      <c r="H36" s="37"/>
      <c r="I36" s="32"/>
      <c r="J36" s="32"/>
      <c r="K36" s="32"/>
      <c r="L36" s="32"/>
      <c r="M36" s="31"/>
      <c r="N36" s="31"/>
      <c r="O36" s="37"/>
      <c r="P36" s="32"/>
      <c r="Q36" s="33"/>
      <c r="R36" s="32"/>
      <c r="S36" s="32"/>
      <c r="T36" s="32"/>
      <c r="U36" s="32"/>
      <c r="V36" s="32"/>
      <c r="W36" s="37"/>
      <c r="X36" s="24"/>
      <c r="Y36" s="24"/>
      <c r="Z36" s="24"/>
      <c r="AA36" s="24"/>
      <c r="AB36" s="24"/>
      <c r="AC36" s="25">
        <v>28</v>
      </c>
      <c r="AD36" s="27"/>
      <c r="AE36" s="27"/>
      <c r="AF36" s="27"/>
      <c r="AG36" s="27"/>
    </row>
    <row r="37" spans="1:33" ht="15">
      <c r="A37" s="18">
        <v>444</v>
      </c>
      <c r="B37" s="21">
        <v>43741</v>
      </c>
      <c r="C37" s="22" t="str">
        <f t="shared" si="2"/>
        <v>czwartek</v>
      </c>
      <c r="D37" s="31"/>
      <c r="E37" s="37"/>
      <c r="F37" s="32"/>
      <c r="G37" s="33"/>
      <c r="H37" s="37"/>
      <c r="I37" s="32"/>
      <c r="J37" s="32"/>
      <c r="K37" s="32"/>
      <c r="L37" s="32"/>
      <c r="M37" s="31"/>
      <c r="N37" s="31"/>
      <c r="O37" s="37"/>
      <c r="P37" s="32"/>
      <c r="Q37" s="33"/>
      <c r="R37" s="32"/>
      <c r="S37" s="32"/>
      <c r="T37" s="32"/>
      <c r="U37" s="32"/>
      <c r="V37" s="32"/>
      <c r="W37" s="37"/>
      <c r="X37" s="24"/>
      <c r="Y37" s="24"/>
      <c r="Z37" s="24"/>
      <c r="AA37" s="24"/>
      <c r="AB37" s="24"/>
      <c r="AC37" s="25">
        <v>28</v>
      </c>
      <c r="AD37" s="27"/>
      <c r="AE37" s="27"/>
      <c r="AF37" s="27"/>
      <c r="AG37" s="27"/>
    </row>
    <row r="38" spans="1:33" ht="15">
      <c r="A38" s="18">
        <v>445</v>
      </c>
      <c r="B38" s="21">
        <v>43742</v>
      </c>
      <c r="C38" s="22" t="str">
        <f t="shared" si="2"/>
        <v>piątek</v>
      </c>
      <c r="D38" s="31"/>
      <c r="E38" s="37"/>
      <c r="F38" s="32"/>
      <c r="G38" s="33"/>
      <c r="H38" s="37"/>
      <c r="I38" s="32"/>
      <c r="J38" s="32"/>
      <c r="K38" s="32"/>
      <c r="L38" s="32"/>
      <c r="M38" s="31">
        <v>33.799999999999997</v>
      </c>
      <c r="N38" s="31"/>
      <c r="O38" s="37">
        <v>6.22</v>
      </c>
      <c r="P38" s="32">
        <v>0.52</v>
      </c>
      <c r="Q38" s="33">
        <v>3.5999999999999997E-2</v>
      </c>
      <c r="R38" s="32">
        <v>4.32</v>
      </c>
      <c r="S38" s="32">
        <v>1.3440000000000001</v>
      </c>
      <c r="T38" s="32">
        <v>0.72</v>
      </c>
      <c r="U38" s="32">
        <v>7.47</v>
      </c>
      <c r="V38" s="32">
        <v>4.75</v>
      </c>
      <c r="W38" s="37"/>
      <c r="X38" s="24">
        <v>24.6</v>
      </c>
      <c r="Y38" s="24">
        <v>1.506</v>
      </c>
      <c r="Z38" s="24">
        <v>55.51</v>
      </c>
      <c r="AA38" s="24">
        <v>0.67800000000000005</v>
      </c>
      <c r="AB38" s="45">
        <v>56.05</v>
      </c>
      <c r="AC38" s="25">
        <v>28</v>
      </c>
      <c r="AD38" s="27">
        <f t="shared" ref="AD38" si="12">X38*Y38/$AC38</f>
        <v>1.3231285714285714</v>
      </c>
      <c r="AE38" s="27">
        <f t="shared" ref="AE38" si="13">AD38*Z38</f>
        <v>73.446866999999997</v>
      </c>
      <c r="AF38" s="27">
        <f t="shared" ref="AF38" si="14">AA38*X38/$AC38</f>
        <v>0.59567142857142863</v>
      </c>
      <c r="AG38" s="46">
        <f t="shared" ref="AG38" si="15">AF38*AB38</f>
        <v>33.387383571428572</v>
      </c>
    </row>
    <row r="39" spans="1:33" ht="15">
      <c r="A39" s="18">
        <v>446</v>
      </c>
      <c r="B39" s="21">
        <v>43743</v>
      </c>
      <c r="C39" s="22" t="str">
        <f t="shared" si="2"/>
        <v>sobota</v>
      </c>
      <c r="D39" s="31"/>
      <c r="E39" s="37"/>
      <c r="F39" s="32"/>
      <c r="G39" s="33"/>
      <c r="H39" s="37"/>
      <c r="I39" s="32"/>
      <c r="J39" s="32"/>
      <c r="K39" s="32"/>
      <c r="L39" s="32"/>
      <c r="M39" s="31"/>
      <c r="N39" s="31"/>
      <c r="O39" s="37"/>
      <c r="P39" s="32"/>
      <c r="Q39" s="33"/>
      <c r="R39" s="32"/>
      <c r="S39" s="32"/>
      <c r="T39" s="32"/>
      <c r="U39" s="32"/>
      <c r="V39" s="32"/>
      <c r="W39" s="37"/>
      <c r="X39" s="24"/>
      <c r="Y39" s="24"/>
      <c r="Z39" s="24"/>
      <c r="AA39" s="24"/>
      <c r="AB39" s="24"/>
      <c r="AC39" s="25">
        <v>28</v>
      </c>
      <c r="AD39" s="27"/>
      <c r="AE39" s="27"/>
      <c r="AF39" s="27"/>
      <c r="AG39" s="27"/>
    </row>
    <row r="40" spans="1:33" ht="15">
      <c r="A40" s="19">
        <v>447</v>
      </c>
      <c r="B40" s="20">
        <v>43744</v>
      </c>
      <c r="C40" s="23" t="str">
        <f t="shared" si="2"/>
        <v>niedziela</v>
      </c>
      <c r="D40" s="34"/>
      <c r="E40" s="38"/>
      <c r="F40" s="35"/>
      <c r="G40" s="36"/>
      <c r="H40" s="38"/>
      <c r="I40" s="35"/>
      <c r="J40" s="35"/>
      <c r="K40" s="35"/>
      <c r="L40" s="35"/>
      <c r="M40" s="34"/>
      <c r="N40" s="31"/>
      <c r="O40" s="38"/>
      <c r="P40" s="35"/>
      <c r="Q40" s="36"/>
      <c r="R40" s="35"/>
      <c r="S40" s="35"/>
      <c r="T40" s="35"/>
      <c r="U40" s="35"/>
      <c r="V40" s="35"/>
      <c r="W40" s="38"/>
      <c r="X40" s="28"/>
      <c r="Y40" s="28"/>
      <c r="Z40" s="28"/>
      <c r="AA40" s="28"/>
      <c r="AB40" s="28"/>
      <c r="AC40" s="29"/>
      <c r="AD40" s="30"/>
      <c r="AE40" s="30"/>
      <c r="AF40" s="30"/>
      <c r="AG40" s="30"/>
    </row>
    <row r="41" spans="1:33" ht="15">
      <c r="A41" s="18">
        <v>448</v>
      </c>
      <c r="B41" s="21">
        <v>43745</v>
      </c>
      <c r="C41" s="22" t="str">
        <f t="shared" si="2"/>
        <v>poniedziałek</v>
      </c>
      <c r="D41" s="31"/>
      <c r="E41" s="37"/>
      <c r="F41" s="32"/>
      <c r="G41" s="33"/>
      <c r="H41" s="37"/>
      <c r="I41" s="32"/>
      <c r="J41" s="32"/>
      <c r="K41" s="32"/>
      <c r="L41" s="32"/>
      <c r="M41" s="31"/>
      <c r="N41" s="31"/>
      <c r="O41" s="37"/>
      <c r="P41" s="32"/>
      <c r="Q41" s="33"/>
      <c r="R41" s="32"/>
      <c r="S41" s="32"/>
      <c r="T41" s="32"/>
      <c r="U41" s="32"/>
      <c r="V41" s="32"/>
      <c r="W41" s="37"/>
      <c r="X41" s="24"/>
      <c r="Y41" s="24"/>
      <c r="Z41" s="24"/>
      <c r="AA41" s="24"/>
      <c r="AB41" s="24"/>
      <c r="AC41" s="25">
        <v>28</v>
      </c>
      <c r="AD41" s="27"/>
      <c r="AE41" s="27"/>
      <c r="AF41" s="27"/>
      <c r="AG41" s="27"/>
    </row>
    <row r="42" spans="1:33" ht="15">
      <c r="A42" s="18">
        <v>449</v>
      </c>
      <c r="B42" s="21">
        <v>43746</v>
      </c>
      <c r="C42" s="22" t="str">
        <f t="shared" si="2"/>
        <v>wtorek</v>
      </c>
      <c r="D42" s="31"/>
      <c r="E42" s="37"/>
      <c r="F42" s="32"/>
      <c r="G42" s="33"/>
      <c r="H42" s="37"/>
      <c r="I42" s="32"/>
      <c r="J42" s="32"/>
      <c r="K42" s="32"/>
      <c r="L42" s="32"/>
      <c r="M42" s="31"/>
      <c r="N42" s="31"/>
      <c r="O42" s="37"/>
      <c r="P42" s="32"/>
      <c r="Q42" s="33"/>
      <c r="R42" s="32"/>
      <c r="S42" s="32"/>
      <c r="T42" s="32"/>
      <c r="U42" s="32"/>
      <c r="V42" s="32"/>
      <c r="W42" s="37"/>
      <c r="X42" s="24"/>
      <c r="Y42" s="24"/>
      <c r="Z42" s="24"/>
      <c r="AA42" s="24"/>
      <c r="AB42" s="24"/>
      <c r="AC42" s="25">
        <v>28</v>
      </c>
      <c r="AD42" s="27"/>
      <c r="AE42" s="27"/>
      <c r="AF42" s="27"/>
      <c r="AG42" s="27"/>
    </row>
    <row r="43" spans="1:33" ht="15">
      <c r="A43" s="18">
        <v>450</v>
      </c>
      <c r="B43" s="21">
        <v>43747</v>
      </c>
      <c r="C43" s="22" t="str">
        <f t="shared" si="2"/>
        <v>środa</v>
      </c>
      <c r="D43" s="31"/>
      <c r="E43" s="37"/>
      <c r="F43" s="32"/>
      <c r="G43" s="33"/>
      <c r="H43" s="37"/>
      <c r="I43" s="32"/>
      <c r="J43" s="32"/>
      <c r="K43" s="32"/>
      <c r="L43" s="32"/>
      <c r="M43" s="31"/>
      <c r="N43" s="31"/>
      <c r="O43" s="37"/>
      <c r="P43" s="32"/>
      <c r="Q43" s="33"/>
      <c r="R43" s="32"/>
      <c r="S43" s="32"/>
      <c r="T43" s="32"/>
      <c r="U43" s="32"/>
      <c r="V43" s="32"/>
      <c r="W43" s="37"/>
      <c r="X43" s="24"/>
      <c r="Y43" s="24"/>
      <c r="Z43" s="24"/>
      <c r="AA43" s="24"/>
      <c r="AB43" s="24"/>
      <c r="AC43" s="25">
        <v>28</v>
      </c>
      <c r="AD43" s="27"/>
      <c r="AE43" s="27"/>
      <c r="AF43" s="27"/>
      <c r="AG43" s="27"/>
    </row>
    <row r="44" spans="1:33" ht="15">
      <c r="A44" s="18">
        <v>451</v>
      </c>
      <c r="B44" s="21">
        <v>43748</v>
      </c>
      <c r="C44" s="22" t="str">
        <f t="shared" si="2"/>
        <v>czwartek</v>
      </c>
      <c r="D44" s="31"/>
      <c r="E44" s="37"/>
      <c r="F44" s="32"/>
      <c r="G44" s="33"/>
      <c r="H44" s="37"/>
      <c r="I44" s="32"/>
      <c r="J44" s="32"/>
      <c r="K44" s="32"/>
      <c r="L44" s="32"/>
      <c r="M44" s="31"/>
      <c r="N44" s="31"/>
      <c r="O44" s="37"/>
      <c r="P44" s="32"/>
      <c r="Q44" s="33"/>
      <c r="R44" s="32"/>
      <c r="S44" s="32"/>
      <c r="T44" s="32"/>
      <c r="U44" s="32"/>
      <c r="V44" s="32"/>
      <c r="W44" s="37"/>
      <c r="X44" s="24"/>
      <c r="Y44" s="24"/>
      <c r="Z44" s="24"/>
      <c r="AA44" s="24"/>
      <c r="AB44" s="24"/>
      <c r="AC44" s="25">
        <v>28</v>
      </c>
      <c r="AD44" s="27"/>
      <c r="AE44" s="27"/>
      <c r="AF44" s="27"/>
      <c r="AG44" s="27"/>
    </row>
    <row r="45" spans="1:33" ht="15">
      <c r="A45" s="18">
        <v>452</v>
      </c>
      <c r="B45" s="21">
        <v>43749</v>
      </c>
      <c r="C45" s="22" t="str">
        <f t="shared" si="2"/>
        <v>piątek</v>
      </c>
      <c r="D45" s="31"/>
      <c r="E45" s="37"/>
      <c r="F45" s="32"/>
      <c r="G45" s="33"/>
      <c r="H45" s="37"/>
      <c r="I45" s="32"/>
      <c r="J45" s="32"/>
      <c r="K45" s="32"/>
      <c r="L45" s="32"/>
      <c r="M45" s="31"/>
      <c r="N45" s="31"/>
      <c r="O45" s="37"/>
      <c r="P45" s="32"/>
      <c r="Q45" s="33"/>
      <c r="R45" s="32"/>
      <c r="S45" s="32"/>
      <c r="T45" s="32"/>
      <c r="U45" s="32"/>
      <c r="V45" s="32"/>
      <c r="W45" s="37"/>
      <c r="X45" s="24"/>
      <c r="Y45" s="24"/>
      <c r="Z45" s="24"/>
      <c r="AA45" s="24"/>
      <c r="AB45" s="24"/>
      <c r="AC45" s="25">
        <v>28</v>
      </c>
      <c r="AD45" s="27"/>
      <c r="AE45" s="27"/>
      <c r="AF45" s="27"/>
      <c r="AG45" s="27"/>
    </row>
    <row r="46" spans="1:33" ht="15">
      <c r="A46" s="18">
        <v>453</v>
      </c>
      <c r="B46" s="21">
        <v>43750</v>
      </c>
      <c r="C46" s="22" t="str">
        <f t="shared" si="2"/>
        <v>sobota</v>
      </c>
      <c r="D46" s="31"/>
      <c r="E46" s="37"/>
      <c r="F46" s="32"/>
      <c r="G46" s="33"/>
      <c r="H46" s="37"/>
      <c r="I46" s="32"/>
      <c r="J46" s="32"/>
      <c r="K46" s="32"/>
      <c r="L46" s="32"/>
      <c r="M46" s="31"/>
      <c r="N46" s="31"/>
      <c r="O46" s="37"/>
      <c r="P46" s="32"/>
      <c r="Q46" s="33"/>
      <c r="R46" s="32"/>
      <c r="S46" s="32"/>
      <c r="T46" s="32"/>
      <c r="U46" s="32"/>
      <c r="V46" s="32"/>
      <c r="W46" s="37"/>
      <c r="X46" s="24"/>
      <c r="Y46" s="24"/>
      <c r="Z46" s="24"/>
      <c r="AA46" s="24"/>
      <c r="AB46" s="24"/>
      <c r="AC46" s="25">
        <v>28</v>
      </c>
      <c r="AD46" s="27"/>
      <c r="AE46" s="27"/>
      <c r="AF46" s="27"/>
      <c r="AG46" s="27"/>
    </row>
    <row r="47" spans="1:33" ht="15">
      <c r="A47" s="19">
        <v>454</v>
      </c>
      <c r="B47" s="20">
        <v>43751</v>
      </c>
      <c r="C47" s="23" t="str">
        <f t="shared" si="2"/>
        <v>niedziela</v>
      </c>
      <c r="D47" s="34"/>
      <c r="E47" s="38"/>
      <c r="F47" s="35"/>
      <c r="G47" s="36"/>
      <c r="H47" s="38"/>
      <c r="I47" s="35"/>
      <c r="J47" s="35"/>
      <c r="K47" s="35"/>
      <c r="L47" s="35"/>
      <c r="M47" s="34"/>
      <c r="N47" s="31"/>
      <c r="O47" s="38"/>
      <c r="P47" s="35"/>
      <c r="Q47" s="36"/>
      <c r="R47" s="35"/>
      <c r="S47" s="35"/>
      <c r="T47" s="35"/>
      <c r="U47" s="35"/>
      <c r="V47" s="35"/>
      <c r="W47" s="38"/>
      <c r="X47" s="28"/>
      <c r="Y47" s="28"/>
      <c r="Z47" s="28"/>
      <c r="AA47" s="28"/>
      <c r="AB47" s="28"/>
      <c r="AC47" s="29"/>
      <c r="AD47" s="30"/>
      <c r="AE47" s="30"/>
      <c r="AF47" s="30"/>
      <c r="AG47" s="30"/>
    </row>
    <row r="48" spans="1:33" ht="15">
      <c r="A48" s="18">
        <v>455</v>
      </c>
      <c r="B48" s="21">
        <v>43752</v>
      </c>
      <c r="C48" s="22" t="str">
        <f t="shared" si="2"/>
        <v>poniedziałek</v>
      </c>
      <c r="D48" s="31"/>
      <c r="E48" s="37"/>
      <c r="F48" s="32"/>
      <c r="G48" s="33"/>
      <c r="H48" s="37"/>
      <c r="I48" s="32"/>
      <c r="J48" s="32"/>
      <c r="K48" s="32"/>
      <c r="L48" s="32"/>
      <c r="M48" s="31"/>
      <c r="N48" s="31"/>
      <c r="O48" s="37"/>
      <c r="P48" s="32"/>
      <c r="Q48" s="33"/>
      <c r="R48" s="32"/>
      <c r="S48" s="32"/>
      <c r="T48" s="32"/>
      <c r="U48" s="32"/>
      <c r="V48" s="32"/>
      <c r="W48" s="37"/>
      <c r="X48" s="24"/>
      <c r="Y48" s="24"/>
      <c r="Z48" s="24"/>
      <c r="AA48" s="24"/>
      <c r="AB48" s="24"/>
      <c r="AC48" s="25">
        <v>28</v>
      </c>
      <c r="AD48" s="27"/>
      <c r="AE48" s="27"/>
      <c r="AF48" s="27"/>
      <c r="AG48" s="27"/>
    </row>
    <row r="49" spans="1:33" ht="15">
      <c r="A49" s="18">
        <v>456</v>
      </c>
      <c r="B49" s="21">
        <v>43753</v>
      </c>
      <c r="C49" s="22" t="str">
        <f t="shared" si="2"/>
        <v>wtorek</v>
      </c>
      <c r="D49" s="31"/>
      <c r="E49" s="37"/>
      <c r="F49" s="32"/>
      <c r="G49" s="33"/>
      <c r="H49" s="37"/>
      <c r="I49" s="32"/>
      <c r="J49" s="32"/>
      <c r="K49" s="32"/>
      <c r="L49" s="32"/>
      <c r="M49" s="31"/>
      <c r="N49" s="31"/>
      <c r="O49" s="37"/>
      <c r="P49" s="32"/>
      <c r="Q49" s="33"/>
      <c r="R49" s="32"/>
      <c r="S49" s="32"/>
      <c r="T49" s="32"/>
      <c r="U49" s="32"/>
      <c r="V49" s="32"/>
      <c r="W49" s="37"/>
      <c r="X49" s="24"/>
      <c r="Y49" s="24"/>
      <c r="Z49" s="24"/>
      <c r="AA49" s="24"/>
      <c r="AB49" s="24"/>
      <c r="AC49" s="25">
        <v>28</v>
      </c>
      <c r="AD49" s="27"/>
      <c r="AE49" s="27"/>
      <c r="AF49" s="27"/>
      <c r="AG49" s="27"/>
    </row>
    <row r="50" spans="1:33" ht="15">
      <c r="A50" s="18">
        <v>457</v>
      </c>
      <c r="B50" s="21">
        <v>43754</v>
      </c>
      <c r="C50" s="22" t="str">
        <f t="shared" si="2"/>
        <v>środa</v>
      </c>
      <c r="D50" s="31"/>
      <c r="E50" s="37"/>
      <c r="F50" s="32"/>
      <c r="G50" s="33"/>
      <c r="H50" s="37"/>
      <c r="I50" s="32"/>
      <c r="J50" s="32"/>
      <c r="K50" s="32"/>
      <c r="L50" s="32"/>
      <c r="M50" s="31"/>
      <c r="N50" s="31"/>
      <c r="O50" s="37"/>
      <c r="P50" s="32"/>
      <c r="Q50" s="33"/>
      <c r="R50" s="32"/>
      <c r="S50" s="32"/>
      <c r="T50" s="32"/>
      <c r="U50" s="32"/>
      <c r="V50" s="32"/>
      <c r="W50" s="37"/>
      <c r="X50" s="24"/>
      <c r="Y50" s="24"/>
      <c r="Z50" s="24"/>
      <c r="AA50" s="24"/>
      <c r="AB50" s="24"/>
      <c r="AC50" s="25">
        <v>28</v>
      </c>
      <c r="AD50" s="27"/>
      <c r="AE50" s="27"/>
      <c r="AF50" s="27"/>
      <c r="AG50" s="27"/>
    </row>
    <row r="51" spans="1:33" ht="15">
      <c r="A51" s="18">
        <v>458</v>
      </c>
      <c r="B51" s="21">
        <v>43755</v>
      </c>
      <c r="C51" s="22" t="str">
        <f t="shared" si="2"/>
        <v>czwartek</v>
      </c>
      <c r="D51" s="31">
        <v>512</v>
      </c>
      <c r="E51" s="37">
        <v>61</v>
      </c>
      <c r="F51" s="32">
        <v>40.25</v>
      </c>
      <c r="G51" s="33">
        <v>3.9E-2</v>
      </c>
      <c r="H51" s="37">
        <v>0</v>
      </c>
      <c r="I51" s="32">
        <v>20.710999999999999</v>
      </c>
      <c r="J51" s="32">
        <v>5</v>
      </c>
      <c r="K51" s="32">
        <v>7.82</v>
      </c>
      <c r="L51" s="32">
        <v>8.6999999999999993</v>
      </c>
      <c r="M51" s="31">
        <v>13.1</v>
      </c>
      <c r="N51" s="31">
        <f t="shared" si="1"/>
        <v>97.44140625</v>
      </c>
      <c r="O51" s="37">
        <v>6.99</v>
      </c>
      <c r="P51" s="32">
        <v>0.38</v>
      </c>
      <c r="Q51" s="33">
        <v>0.03</v>
      </c>
      <c r="R51" s="32">
        <v>4.5199999999999996</v>
      </c>
      <c r="S51" s="32">
        <v>2.06</v>
      </c>
      <c r="T51" s="32">
        <v>0.81</v>
      </c>
      <c r="U51" s="32">
        <v>7.55</v>
      </c>
      <c r="V51" s="32">
        <v>5.6</v>
      </c>
      <c r="W51" s="37"/>
      <c r="X51" s="24">
        <v>27.5</v>
      </c>
      <c r="Y51" s="24">
        <v>1.454</v>
      </c>
      <c r="Z51" s="24">
        <v>32.74</v>
      </c>
      <c r="AA51" s="24">
        <v>0.40799999999999997</v>
      </c>
      <c r="AB51" s="24" t="s">
        <v>42</v>
      </c>
      <c r="AC51" s="25">
        <v>28</v>
      </c>
      <c r="AD51" s="27">
        <f t="shared" ref="AD51" si="16">X51*Y51/$AC51</f>
        <v>1.4280357142857143</v>
      </c>
      <c r="AE51" s="27">
        <f t="shared" ref="AE51" si="17">AD51*Z51</f>
        <v>46.753889285714287</v>
      </c>
      <c r="AF51" s="27">
        <f t="shared" ref="AF51" si="18">AA51*X51/$AC51</f>
        <v>0.40071428571428569</v>
      </c>
      <c r="AG51" s="27" t="s">
        <v>42</v>
      </c>
    </row>
    <row r="52" spans="1:33" ht="15">
      <c r="A52" s="18">
        <v>459</v>
      </c>
      <c r="B52" s="21">
        <v>43756</v>
      </c>
      <c r="C52" s="22" t="str">
        <f t="shared" si="2"/>
        <v>piątek</v>
      </c>
      <c r="D52" s="31"/>
      <c r="E52" s="37"/>
      <c r="F52" s="32"/>
      <c r="G52" s="33"/>
      <c r="H52" s="37"/>
      <c r="I52" s="32"/>
      <c r="J52" s="32"/>
      <c r="K52" s="32"/>
      <c r="L52" s="32"/>
      <c r="M52" s="31"/>
      <c r="N52" s="31"/>
      <c r="O52" s="37"/>
      <c r="P52" s="32"/>
      <c r="Q52" s="33"/>
      <c r="R52" s="32"/>
      <c r="S52" s="32"/>
      <c r="T52" s="32"/>
      <c r="U52" s="32"/>
      <c r="V52" s="32"/>
      <c r="W52" s="37"/>
      <c r="X52" s="24"/>
      <c r="Y52" s="24"/>
      <c r="Z52" s="24"/>
      <c r="AA52" s="24"/>
      <c r="AB52" s="24"/>
      <c r="AC52" s="25">
        <v>28</v>
      </c>
      <c r="AD52" s="27"/>
      <c r="AE52" s="27"/>
      <c r="AF52" s="27"/>
      <c r="AG52" s="27"/>
    </row>
    <row r="53" spans="1:33" ht="15">
      <c r="A53" s="18">
        <v>460</v>
      </c>
      <c r="B53" s="21">
        <v>43757</v>
      </c>
      <c r="C53" s="22" t="str">
        <f t="shared" si="2"/>
        <v>sobota</v>
      </c>
      <c r="D53" s="31"/>
      <c r="E53" s="37"/>
      <c r="F53" s="32"/>
      <c r="G53" s="33"/>
      <c r="H53" s="37"/>
      <c r="I53" s="32"/>
      <c r="J53" s="32"/>
      <c r="K53" s="32"/>
      <c r="L53" s="32"/>
      <c r="M53" s="31"/>
      <c r="N53" s="31"/>
      <c r="O53" s="37"/>
      <c r="P53" s="32"/>
      <c r="Q53" s="33"/>
      <c r="R53" s="32"/>
      <c r="S53" s="32"/>
      <c r="T53" s="32"/>
      <c r="U53" s="32"/>
      <c r="V53" s="32"/>
      <c r="W53" s="37"/>
      <c r="X53" s="24"/>
      <c r="Y53" s="24"/>
      <c r="Z53" s="24"/>
      <c r="AA53" s="24"/>
      <c r="AB53" s="24"/>
      <c r="AC53" s="25">
        <v>28</v>
      </c>
      <c r="AD53" s="27"/>
      <c r="AE53" s="27"/>
      <c r="AF53" s="27"/>
      <c r="AG53" s="27"/>
    </row>
    <row r="54" spans="1:33" ht="15">
      <c r="A54" s="19">
        <v>461</v>
      </c>
      <c r="B54" s="20">
        <v>43758</v>
      </c>
      <c r="C54" s="23" t="str">
        <f t="shared" si="2"/>
        <v>niedziela</v>
      </c>
      <c r="D54" s="34"/>
      <c r="E54" s="38"/>
      <c r="F54" s="35"/>
      <c r="G54" s="36"/>
      <c r="H54" s="38"/>
      <c r="I54" s="35"/>
      <c r="J54" s="35"/>
      <c r="K54" s="35"/>
      <c r="L54" s="35"/>
      <c r="M54" s="34"/>
      <c r="N54" s="31"/>
      <c r="O54" s="38"/>
      <c r="P54" s="35"/>
      <c r="Q54" s="36"/>
      <c r="R54" s="35"/>
      <c r="S54" s="35"/>
      <c r="T54" s="35"/>
      <c r="U54" s="35"/>
      <c r="V54" s="35"/>
      <c r="W54" s="38"/>
      <c r="X54" s="28"/>
      <c r="Y54" s="28"/>
      <c r="Z54" s="28"/>
      <c r="AA54" s="28"/>
      <c r="AB54" s="28"/>
      <c r="AC54" s="29"/>
      <c r="AD54" s="30"/>
      <c r="AE54" s="30"/>
      <c r="AF54" s="30"/>
      <c r="AG54" s="30"/>
    </row>
    <row r="55" spans="1:33" ht="15">
      <c r="A55" s="18">
        <v>462</v>
      </c>
      <c r="B55" s="21">
        <v>43759</v>
      </c>
      <c r="C55" s="22" t="str">
        <f t="shared" si="2"/>
        <v>poniedziałek</v>
      </c>
      <c r="D55" s="31"/>
      <c r="E55" s="37"/>
      <c r="F55" s="32"/>
      <c r="G55" s="33"/>
      <c r="H55" s="37"/>
      <c r="I55" s="32"/>
      <c r="J55" s="32"/>
      <c r="K55" s="32"/>
      <c r="L55" s="32"/>
      <c r="M55" s="31"/>
      <c r="N55" s="31"/>
      <c r="O55" s="37"/>
      <c r="P55" s="32"/>
      <c r="Q55" s="33"/>
      <c r="R55" s="32"/>
      <c r="S55" s="32"/>
      <c r="T55" s="32"/>
      <c r="U55" s="32"/>
      <c r="V55" s="32"/>
      <c r="W55" s="37"/>
      <c r="X55" s="24"/>
      <c r="Y55" s="24"/>
      <c r="Z55" s="24"/>
      <c r="AA55" s="24"/>
      <c r="AB55" s="24"/>
      <c r="AC55" s="25">
        <v>28</v>
      </c>
      <c r="AD55" s="27"/>
      <c r="AE55" s="27"/>
      <c r="AF55" s="27"/>
      <c r="AG55" s="27"/>
    </row>
    <row r="56" spans="1:33" ht="15">
      <c r="A56" s="18">
        <v>463</v>
      </c>
      <c r="B56" s="21">
        <v>43760</v>
      </c>
      <c r="C56" s="22" t="str">
        <f t="shared" si="2"/>
        <v>wtorek</v>
      </c>
      <c r="D56" s="31"/>
      <c r="E56" s="37"/>
      <c r="F56" s="32"/>
      <c r="G56" s="33"/>
      <c r="H56" s="37"/>
      <c r="I56" s="32"/>
      <c r="J56" s="32"/>
      <c r="K56" s="32"/>
      <c r="L56" s="32"/>
      <c r="M56" s="31"/>
      <c r="N56" s="31"/>
      <c r="O56" s="37"/>
      <c r="P56" s="32"/>
      <c r="Q56" s="33"/>
      <c r="R56" s="32"/>
      <c r="S56" s="32"/>
      <c r="T56" s="32"/>
      <c r="U56" s="32"/>
      <c r="V56" s="32"/>
      <c r="W56" s="37"/>
      <c r="X56" s="24"/>
      <c r="Y56" s="24"/>
      <c r="Z56" s="24"/>
      <c r="AA56" s="24"/>
      <c r="AB56" s="24"/>
      <c r="AC56" s="25">
        <v>28</v>
      </c>
      <c r="AD56" s="27"/>
      <c r="AE56" s="27"/>
      <c r="AF56" s="27"/>
      <c r="AG56" s="27"/>
    </row>
    <row r="57" spans="1:33" ht="15">
      <c r="A57" s="18">
        <v>464</v>
      </c>
      <c r="B57" s="21">
        <v>43761</v>
      </c>
      <c r="C57" s="22" t="str">
        <f t="shared" si="2"/>
        <v>środa</v>
      </c>
      <c r="D57" s="31"/>
      <c r="E57" s="37"/>
      <c r="F57" s="32"/>
      <c r="G57" s="33"/>
      <c r="H57" s="37"/>
      <c r="I57" s="32"/>
      <c r="J57" s="32"/>
      <c r="K57" s="32"/>
      <c r="L57" s="32"/>
      <c r="M57" s="31"/>
      <c r="N57" s="31"/>
      <c r="O57" s="37"/>
      <c r="P57" s="32"/>
      <c r="Q57" s="33"/>
      <c r="R57" s="32"/>
      <c r="S57" s="32"/>
      <c r="T57" s="32"/>
      <c r="U57" s="32"/>
      <c r="V57" s="32"/>
      <c r="W57" s="37"/>
      <c r="X57" s="24"/>
      <c r="Y57" s="24"/>
      <c r="Z57" s="24"/>
      <c r="AA57" s="24"/>
      <c r="AB57" s="24"/>
      <c r="AC57" s="25">
        <v>28</v>
      </c>
      <c r="AD57" s="27"/>
      <c r="AE57" s="27"/>
      <c r="AF57" s="27"/>
      <c r="AG57" s="27"/>
    </row>
    <row r="58" spans="1:33" ht="15">
      <c r="A58" s="18">
        <v>465</v>
      </c>
      <c r="B58" s="21">
        <v>43762</v>
      </c>
      <c r="C58" s="22" t="str">
        <f t="shared" si="2"/>
        <v>czwartek</v>
      </c>
      <c r="D58" s="31"/>
      <c r="E58" s="37"/>
      <c r="F58" s="32"/>
      <c r="G58" s="33"/>
      <c r="H58" s="37"/>
      <c r="I58" s="32"/>
      <c r="J58" s="32"/>
      <c r="K58" s="32"/>
      <c r="L58" s="32"/>
      <c r="M58" s="31"/>
      <c r="N58" s="31"/>
      <c r="O58" s="37"/>
      <c r="P58" s="32"/>
      <c r="Q58" s="33"/>
      <c r="R58" s="32"/>
      <c r="S58" s="32"/>
      <c r="T58" s="32"/>
      <c r="U58" s="32"/>
      <c r="V58" s="32"/>
      <c r="W58" s="37"/>
      <c r="X58" s="24"/>
      <c r="Y58" s="24"/>
      <c r="Z58" s="24"/>
      <c r="AA58" s="24"/>
      <c r="AB58" s="24"/>
      <c r="AC58" s="25">
        <v>28</v>
      </c>
      <c r="AD58" s="27"/>
      <c r="AE58" s="27"/>
      <c r="AF58" s="27"/>
      <c r="AG58" s="27"/>
    </row>
    <row r="59" spans="1:33" ht="15">
      <c r="A59" s="18">
        <v>466</v>
      </c>
      <c r="B59" s="21">
        <v>43763</v>
      </c>
      <c r="C59" s="22" t="str">
        <f t="shared" si="2"/>
        <v>piątek</v>
      </c>
      <c r="D59" s="31">
        <v>563</v>
      </c>
      <c r="E59" s="37">
        <v>72.599999999999994</v>
      </c>
      <c r="F59" s="32">
        <v>39</v>
      </c>
      <c r="G59" s="33">
        <v>1.2999999999999999E-2</v>
      </c>
      <c r="H59" s="37">
        <v>0</v>
      </c>
      <c r="I59" s="32">
        <v>33.587000000000003</v>
      </c>
      <c r="J59" s="32">
        <v>5.32</v>
      </c>
      <c r="K59" s="32">
        <v>7.71</v>
      </c>
      <c r="L59" s="32">
        <v>8.1</v>
      </c>
      <c r="M59" s="31"/>
      <c r="N59" s="31"/>
      <c r="O59" s="37"/>
      <c r="P59" s="32"/>
      <c r="Q59" s="33"/>
      <c r="R59" s="32"/>
      <c r="S59" s="32"/>
      <c r="T59" s="32"/>
      <c r="U59" s="32"/>
      <c r="V59" s="32"/>
      <c r="W59" s="37"/>
      <c r="X59" s="24"/>
      <c r="Y59" s="24"/>
      <c r="Z59" s="24"/>
      <c r="AA59" s="24"/>
      <c r="AB59" s="24"/>
      <c r="AC59" s="25">
        <v>28</v>
      </c>
      <c r="AD59" s="27"/>
      <c r="AE59" s="27"/>
      <c r="AF59" s="27"/>
      <c r="AG59" s="27"/>
    </row>
    <row r="60" spans="1:33" ht="15">
      <c r="A60" s="18">
        <v>467</v>
      </c>
      <c r="B60" s="21">
        <v>43764</v>
      </c>
      <c r="C60" s="22" t="str">
        <f t="shared" si="2"/>
        <v>sobota</v>
      </c>
      <c r="D60" s="31"/>
      <c r="E60" s="37"/>
      <c r="F60" s="32"/>
      <c r="G60" s="33"/>
      <c r="H60" s="37"/>
      <c r="I60" s="32"/>
      <c r="J60" s="32"/>
      <c r="K60" s="32"/>
      <c r="L60" s="32"/>
      <c r="M60" s="31"/>
      <c r="N60" s="31"/>
      <c r="O60" s="37"/>
      <c r="P60" s="32"/>
      <c r="Q60" s="33"/>
      <c r="R60" s="32"/>
      <c r="S60" s="32"/>
      <c r="T60" s="32"/>
      <c r="U60" s="32"/>
      <c r="V60" s="32"/>
      <c r="W60" s="37"/>
      <c r="X60" s="24"/>
      <c r="Y60" s="24"/>
      <c r="Z60" s="24"/>
      <c r="AA60" s="24"/>
      <c r="AB60" s="24"/>
      <c r="AC60" s="25">
        <v>28</v>
      </c>
      <c r="AD60" s="27"/>
      <c r="AE60" s="27"/>
      <c r="AF60" s="27"/>
      <c r="AG60" s="27"/>
    </row>
    <row r="61" spans="1:33" ht="15">
      <c r="A61" s="19">
        <v>468</v>
      </c>
      <c r="B61" s="20">
        <v>43765</v>
      </c>
      <c r="C61" s="23" t="str">
        <f t="shared" si="2"/>
        <v>niedziela</v>
      </c>
      <c r="D61" s="34"/>
      <c r="E61" s="38"/>
      <c r="F61" s="35"/>
      <c r="G61" s="36"/>
      <c r="H61" s="38"/>
      <c r="I61" s="35"/>
      <c r="J61" s="35"/>
      <c r="K61" s="35"/>
      <c r="L61" s="35"/>
      <c r="M61" s="34"/>
      <c r="N61" s="31"/>
      <c r="O61" s="38"/>
      <c r="P61" s="35"/>
      <c r="Q61" s="36"/>
      <c r="R61" s="35"/>
      <c r="S61" s="35"/>
      <c r="T61" s="35"/>
      <c r="U61" s="35"/>
      <c r="V61" s="35"/>
      <c r="W61" s="38"/>
      <c r="X61" s="28"/>
      <c r="Y61" s="28"/>
      <c r="Z61" s="28"/>
      <c r="AA61" s="28"/>
      <c r="AB61" s="28"/>
      <c r="AC61" s="29"/>
      <c r="AD61" s="30"/>
      <c r="AE61" s="30"/>
      <c r="AF61" s="30"/>
      <c r="AG61" s="30"/>
    </row>
    <row r="62" spans="1:33" ht="15">
      <c r="A62" s="18">
        <v>469</v>
      </c>
      <c r="B62" s="21">
        <v>43766</v>
      </c>
      <c r="C62" s="22" t="str">
        <f t="shared" si="2"/>
        <v>poniedziałek</v>
      </c>
      <c r="D62" s="31"/>
      <c r="E62" s="37"/>
      <c r="F62" s="32"/>
      <c r="G62" s="33"/>
      <c r="H62" s="37"/>
      <c r="I62" s="32"/>
      <c r="J62" s="32"/>
      <c r="K62" s="32"/>
      <c r="L62" s="32"/>
      <c r="M62" s="31"/>
      <c r="N62" s="31"/>
      <c r="O62" s="37"/>
      <c r="P62" s="32"/>
      <c r="Q62" s="33"/>
      <c r="R62" s="32"/>
      <c r="S62" s="32"/>
      <c r="T62" s="32"/>
      <c r="U62" s="32"/>
      <c r="V62" s="32"/>
      <c r="W62" s="37"/>
      <c r="X62" s="24"/>
      <c r="Y62" s="24"/>
      <c r="Z62" s="24"/>
      <c r="AA62" s="24"/>
      <c r="AB62" s="24"/>
      <c r="AC62" s="25">
        <v>28</v>
      </c>
      <c r="AD62" s="27"/>
      <c r="AE62" s="27"/>
      <c r="AF62" s="27"/>
      <c r="AG62" s="27"/>
    </row>
    <row r="63" spans="1:33" ht="15">
      <c r="A63" s="18">
        <v>470</v>
      </c>
      <c r="B63" s="21">
        <v>43767</v>
      </c>
      <c r="C63" s="22" t="str">
        <f t="shared" si="2"/>
        <v>wtorek</v>
      </c>
      <c r="D63" s="31"/>
      <c r="E63" s="37"/>
      <c r="F63" s="32"/>
      <c r="G63" s="33"/>
      <c r="H63" s="37"/>
      <c r="I63" s="32"/>
      <c r="J63" s="32"/>
      <c r="K63" s="32"/>
      <c r="L63" s="32"/>
      <c r="M63" s="31"/>
      <c r="N63" s="31"/>
      <c r="O63" s="37"/>
      <c r="P63" s="32"/>
      <c r="Q63" s="33"/>
      <c r="R63" s="32"/>
      <c r="S63" s="32"/>
      <c r="T63" s="32"/>
      <c r="U63" s="32"/>
      <c r="V63" s="32"/>
      <c r="W63" s="37"/>
      <c r="X63" s="24"/>
      <c r="Y63" s="24"/>
      <c r="Z63" s="24"/>
      <c r="AA63" s="24"/>
      <c r="AB63" s="24"/>
      <c r="AC63" s="25">
        <v>28</v>
      </c>
      <c r="AD63" s="27"/>
      <c r="AE63" s="27"/>
      <c r="AF63" s="27"/>
      <c r="AG63" s="27"/>
    </row>
    <row r="64" spans="1:33" ht="15">
      <c r="A64" s="18">
        <v>471</v>
      </c>
      <c r="B64" s="21">
        <v>43768</v>
      </c>
      <c r="C64" s="22" t="str">
        <f t="shared" si="2"/>
        <v>środa</v>
      </c>
      <c r="D64" s="31"/>
      <c r="E64" s="37"/>
      <c r="F64" s="32"/>
      <c r="G64" s="33"/>
      <c r="H64" s="37"/>
      <c r="I64" s="32"/>
      <c r="J64" s="32"/>
      <c r="K64" s="32"/>
      <c r="L64" s="32"/>
      <c r="M64" s="31"/>
      <c r="N64" s="31"/>
      <c r="O64" s="37"/>
      <c r="P64" s="32"/>
      <c r="Q64" s="33"/>
      <c r="R64" s="32"/>
      <c r="S64" s="32"/>
      <c r="T64" s="32"/>
      <c r="U64" s="32"/>
      <c r="V64" s="32"/>
      <c r="W64" s="37"/>
      <c r="X64" s="24"/>
      <c r="Y64" s="24"/>
      <c r="Z64" s="24"/>
      <c r="AA64" s="24"/>
      <c r="AB64" s="24"/>
      <c r="AC64" s="25">
        <v>28</v>
      </c>
      <c r="AD64" s="27"/>
      <c r="AE64" s="27"/>
      <c r="AF64" s="27"/>
      <c r="AG64" s="27"/>
    </row>
    <row r="65" spans="1:33" ht="15">
      <c r="A65" s="18">
        <v>472</v>
      </c>
      <c r="B65" s="21">
        <v>43769</v>
      </c>
      <c r="C65" s="22" t="str">
        <f t="shared" si="2"/>
        <v>czwartek</v>
      </c>
      <c r="D65" s="31">
        <v>574</v>
      </c>
      <c r="E65" s="37">
        <v>44.2</v>
      </c>
      <c r="F65" s="32">
        <v>37.75</v>
      </c>
      <c r="G65" s="33">
        <v>1.2E-2</v>
      </c>
      <c r="H65" s="37">
        <v>0</v>
      </c>
      <c r="I65" s="32">
        <v>6.4379999999999997</v>
      </c>
      <c r="J65" s="32">
        <v>5.24</v>
      </c>
      <c r="K65" s="32">
        <v>7.71</v>
      </c>
      <c r="L65" s="32">
        <v>8.3000000000000007</v>
      </c>
      <c r="M65" s="31">
        <v>25.7</v>
      </c>
      <c r="N65" s="31">
        <f t="shared" si="1"/>
        <v>95.522648083623679</v>
      </c>
      <c r="O65" s="37">
        <v>13.1</v>
      </c>
      <c r="P65" s="32">
        <v>1.9</v>
      </c>
      <c r="Q65" s="33">
        <v>0.443</v>
      </c>
      <c r="R65" s="32">
        <v>6.9</v>
      </c>
      <c r="S65" s="32">
        <v>3.8570000000000002</v>
      </c>
      <c r="T65" s="32">
        <v>4.3499999999999996</v>
      </c>
      <c r="U65" s="32">
        <v>7.63</v>
      </c>
      <c r="V65" s="32">
        <v>5.4</v>
      </c>
      <c r="W65" s="37"/>
      <c r="X65" s="24">
        <v>24.6</v>
      </c>
      <c r="Y65" s="24"/>
      <c r="Z65" s="24"/>
      <c r="AA65" s="24"/>
      <c r="AB65" s="24"/>
      <c r="AC65" s="25">
        <v>28</v>
      </c>
      <c r="AD65" s="27"/>
      <c r="AE65" s="27"/>
      <c r="AF65" s="27"/>
      <c r="AG65" s="27"/>
    </row>
    <row r="66" spans="1:33" ht="15">
      <c r="A66" s="18">
        <v>473</v>
      </c>
      <c r="B66" s="21">
        <v>43770</v>
      </c>
      <c r="C66" s="22" t="str">
        <f t="shared" si="2"/>
        <v>piątek</v>
      </c>
      <c r="D66" s="31"/>
      <c r="E66" s="37"/>
      <c r="F66" s="32"/>
      <c r="G66" s="33"/>
      <c r="H66" s="37"/>
      <c r="I66" s="32"/>
      <c r="J66" s="32"/>
      <c r="K66" s="32"/>
      <c r="L66" s="32"/>
      <c r="M66" s="31"/>
      <c r="N66" s="31"/>
      <c r="O66" s="37"/>
      <c r="P66" s="32"/>
      <c r="Q66" s="33"/>
      <c r="R66" s="32"/>
      <c r="S66" s="32"/>
      <c r="T66" s="32"/>
      <c r="U66" s="32"/>
      <c r="V66" s="32"/>
      <c r="W66" s="37"/>
      <c r="X66" s="24"/>
      <c r="Y66" s="24"/>
      <c r="Z66" s="24"/>
      <c r="AA66" s="24"/>
      <c r="AB66" s="24"/>
      <c r="AC66" s="25">
        <v>28</v>
      </c>
      <c r="AD66" s="27"/>
      <c r="AE66" s="27"/>
      <c r="AF66" s="27"/>
      <c r="AG66" s="27"/>
    </row>
    <row r="67" spans="1:33" ht="15">
      <c r="A67" s="49">
        <v>474</v>
      </c>
      <c r="B67" s="50" t="s">
        <v>43</v>
      </c>
      <c r="C67" s="51" t="str">
        <f t="shared" si="2"/>
        <v>ŚREDNIA</v>
      </c>
      <c r="D67" s="52">
        <f>AVERAGE(D5:D65)</f>
        <v>534</v>
      </c>
      <c r="E67" s="52">
        <f t="shared" ref="E67:V67" si="19">AVERAGE(E5:E65)</f>
        <v>60.514285714285712</v>
      </c>
      <c r="F67" s="52">
        <f t="shared" si="19"/>
        <v>37.714285714285715</v>
      </c>
      <c r="G67" s="52">
        <f t="shared" si="19"/>
        <v>1.7571428571428571E-2</v>
      </c>
      <c r="H67" s="52">
        <f t="shared" si="19"/>
        <v>0</v>
      </c>
      <c r="I67" s="52">
        <f t="shared" si="19"/>
        <v>23.360714285714288</v>
      </c>
      <c r="J67" s="52">
        <f t="shared" si="19"/>
        <v>5.1828571428571433</v>
      </c>
      <c r="K67" s="52">
        <f t="shared" si="19"/>
        <v>7.7828571428571438</v>
      </c>
      <c r="L67" s="52">
        <f t="shared" si="19"/>
        <v>7.9714285714285733</v>
      </c>
      <c r="M67" s="52">
        <f t="shared" si="19"/>
        <v>23.479999999999997</v>
      </c>
      <c r="N67" s="52">
        <f t="shared" si="19"/>
        <v>95.734323537212802</v>
      </c>
      <c r="O67" s="52">
        <f t="shared" si="19"/>
        <v>7.1450000000000005</v>
      </c>
      <c r="P67" s="52">
        <f t="shared" si="19"/>
        <v>0.64799999999999991</v>
      </c>
      <c r="Q67" s="52">
        <f t="shared" si="19"/>
        <v>9.5199999999999993E-2</v>
      </c>
      <c r="R67" s="52">
        <f t="shared" si="19"/>
        <v>4.7240000000000002</v>
      </c>
      <c r="S67" s="52">
        <f t="shared" si="19"/>
        <v>1.6783000000000001</v>
      </c>
      <c r="T67" s="52">
        <f t="shared" si="19"/>
        <v>1.0085999999999999</v>
      </c>
      <c r="U67" s="52">
        <f t="shared" si="19"/>
        <v>7.55</v>
      </c>
      <c r="V67" s="52">
        <f t="shared" si="19"/>
        <v>4.835</v>
      </c>
      <c r="W67" s="53"/>
      <c r="X67" s="45"/>
      <c r="Y67" s="45"/>
      <c r="Z67" s="45"/>
      <c r="AA67" s="45"/>
      <c r="AB67" s="45"/>
      <c r="AC67" s="54">
        <v>28</v>
      </c>
      <c r="AD67" s="46"/>
      <c r="AE67" s="46"/>
      <c r="AF67" s="46"/>
      <c r="AG67" s="46"/>
    </row>
    <row r="68" spans="1:33">
      <c r="A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</row>
    <row r="69" spans="1:33">
      <c r="A69" s="40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  <c r="AG69" s="40"/>
    </row>
    <row r="70" spans="1:33">
      <c r="A70" s="40"/>
      <c r="C70" s="40"/>
      <c r="D70" s="40"/>
      <c r="E70" s="40"/>
      <c r="F70" s="40"/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  <c r="AA70" s="40"/>
      <c r="AB70" s="40"/>
      <c r="AC70" s="40"/>
      <c r="AD70" s="40"/>
      <c r="AE70" s="40"/>
      <c r="AF70" s="40"/>
      <c r="AG70" s="40"/>
    </row>
    <row r="71" spans="1:33">
      <c r="A71" s="40"/>
      <c r="C71" s="40"/>
      <c r="D71" s="40"/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  <c r="AG71" s="40"/>
    </row>
    <row r="72" spans="1:33">
      <c r="A72" s="40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40"/>
    </row>
    <row r="73" spans="1:33">
      <c r="A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40"/>
      <c r="X73" s="40"/>
      <c r="Y73" s="40"/>
      <c r="Z73" s="40"/>
      <c r="AA73" s="40"/>
      <c r="AB73" s="40"/>
      <c r="AC73" s="40"/>
      <c r="AD73" s="40"/>
      <c r="AE73" s="40"/>
      <c r="AF73" s="40"/>
      <c r="AG73" s="40"/>
    </row>
    <row r="74" spans="1:33">
      <c r="A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</row>
    <row r="75" spans="1:33">
      <c r="A75" s="40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  <c r="AA75" s="40"/>
      <c r="AB75" s="40"/>
      <c r="AC75" s="40"/>
      <c r="AD75" s="40"/>
      <c r="AE75" s="40"/>
      <c r="AF75" s="40"/>
      <c r="AG75" s="40"/>
    </row>
    <row r="76" spans="1:33">
      <c r="A76" s="40"/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40"/>
    </row>
    <row r="77" spans="1:33">
      <c r="A77" s="40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</row>
    <row r="78" spans="1:33">
      <c r="A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40"/>
    </row>
    <row r="79" spans="1:33">
      <c r="A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  <c r="AA79" s="40"/>
      <c r="AB79" s="40"/>
      <c r="AC79" s="40"/>
      <c r="AD79" s="40"/>
      <c r="AE79" s="40"/>
      <c r="AF79" s="40"/>
      <c r="AG79" s="40"/>
    </row>
    <row r="80" spans="1:33">
      <c r="A80" s="40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40"/>
      <c r="X80" s="40"/>
      <c r="Y80" s="40"/>
      <c r="Z80" s="40"/>
      <c r="AA80" s="40"/>
      <c r="AB80" s="40"/>
      <c r="AC80" s="40"/>
      <c r="AD80" s="40"/>
      <c r="AE80" s="40"/>
      <c r="AF80" s="40"/>
      <c r="AG80" s="40"/>
    </row>
    <row r="81" s="40" customFormat="1"/>
    <row r="82" s="40" customFormat="1"/>
    <row r="83" s="40" customFormat="1"/>
    <row r="84" s="40" customFormat="1"/>
    <row r="85" s="40" customFormat="1"/>
    <row r="86" s="40" customFormat="1"/>
    <row r="87" s="40" customFormat="1"/>
    <row r="88" s="40" customFormat="1"/>
    <row r="89" s="40" customFormat="1"/>
    <row r="90" s="40" customFormat="1"/>
    <row r="91" s="40" customFormat="1"/>
    <row r="92" s="40" customFormat="1"/>
    <row r="93" s="40" customFormat="1"/>
    <row r="94" s="40" customFormat="1"/>
    <row r="95" s="40" customFormat="1"/>
    <row r="96" s="40" customFormat="1"/>
    <row r="97" s="40" customFormat="1"/>
    <row r="98" s="40" customFormat="1"/>
    <row r="99" s="40" customFormat="1"/>
    <row r="100" s="40" customFormat="1"/>
    <row r="101" s="40" customFormat="1"/>
    <row r="102" s="40" customFormat="1"/>
    <row r="103" s="40" customFormat="1"/>
    <row r="104" s="40" customFormat="1"/>
    <row r="105" s="40" customFormat="1"/>
    <row r="106" s="40" customFormat="1"/>
    <row r="107" s="40" customFormat="1"/>
    <row r="108" s="40" customFormat="1"/>
    <row r="109" s="40" customFormat="1"/>
    <row r="110" s="40" customFormat="1"/>
    <row r="111" s="40" customFormat="1"/>
    <row r="112" s="40" customFormat="1"/>
    <row r="113" s="40" customFormat="1"/>
    <row r="114" s="40" customFormat="1"/>
    <row r="115" s="40" customFormat="1"/>
    <row r="116" s="40" customFormat="1"/>
    <row r="117" s="40" customFormat="1"/>
    <row r="118" s="40" customFormat="1"/>
    <row r="119" s="40" customFormat="1"/>
    <row r="120" s="40" customFormat="1"/>
    <row r="121" s="40" customFormat="1"/>
    <row r="122" s="40" customFormat="1"/>
    <row r="123" s="40" customFormat="1"/>
    <row r="124" s="40" customFormat="1"/>
    <row r="125" s="40" customFormat="1"/>
    <row r="126" s="40" customFormat="1"/>
  </sheetData>
  <mergeCells count="13">
    <mergeCell ref="M1:V2"/>
    <mergeCell ref="W1:W2"/>
    <mergeCell ref="X1:AB1"/>
    <mergeCell ref="AC1:AG1"/>
    <mergeCell ref="Y2:Z2"/>
    <mergeCell ref="AA2:AB2"/>
    <mergeCell ref="AD2:AE2"/>
    <mergeCell ref="AF2:AG2"/>
    <mergeCell ref="A3:A4"/>
    <mergeCell ref="B3:B4"/>
    <mergeCell ref="C3:C4"/>
    <mergeCell ref="A1:C2"/>
    <mergeCell ref="D1:L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R45"/>
  <sheetViews>
    <sheetView tabSelected="1" zoomScale="90" zoomScaleNormal="90" workbookViewId="0">
      <pane xSplit="2" ySplit="16" topLeftCell="C17" activePane="bottomRight" state="frozen"/>
      <selection pane="topRight" activeCell="D1" sqref="D1"/>
      <selection pane="bottomLeft" activeCell="A5" sqref="A5"/>
      <selection pane="bottomRight" activeCell="W38" sqref="W38"/>
    </sheetView>
  </sheetViews>
  <sheetFormatPr defaultColWidth="9.28515625" defaultRowHeight="12.75"/>
  <cols>
    <col min="1" max="1" width="15.85546875" style="60" bestFit="1" customWidth="1"/>
    <col min="2" max="2" width="23.140625" style="60" bestFit="1" customWidth="1"/>
    <col min="3" max="3" width="8.7109375" style="9" customWidth="1"/>
    <col min="4" max="5" width="8.28515625" style="12" customWidth="1"/>
    <col min="6" max="6" width="8.28515625" style="11" customWidth="1"/>
    <col min="7" max="11" width="8.28515625" style="12" customWidth="1"/>
    <col min="12" max="12" width="10.28515625" style="10" customWidth="1"/>
    <col min="13" max="13" width="9.28515625" style="9" bestFit="1" customWidth="1"/>
    <col min="14" max="15" width="8.28515625" style="12" customWidth="1"/>
    <col min="16" max="16" width="8.28515625" style="11" customWidth="1"/>
    <col min="17" max="21" width="8.28515625" style="12" customWidth="1"/>
    <col min="22" max="22" width="10.140625" style="10" customWidth="1"/>
    <col min="23" max="23" width="9.5703125" style="40" bestFit="1" customWidth="1"/>
    <col min="24" max="25" width="9.28515625" style="40" bestFit="1" customWidth="1"/>
    <col min="26" max="16384" width="9.28515625" style="40"/>
  </cols>
  <sheetData>
    <row r="2" spans="1:174" ht="18.75">
      <c r="C2" s="105" t="s">
        <v>86</v>
      </c>
    </row>
    <row r="3" spans="1:174" ht="18">
      <c r="C3" s="106" t="s">
        <v>87</v>
      </c>
    </row>
    <row r="4" spans="1:174" ht="18">
      <c r="C4" s="107" t="s">
        <v>88</v>
      </c>
    </row>
    <row r="5" spans="1:174" ht="18">
      <c r="C5" s="107" t="s">
        <v>89</v>
      </c>
    </row>
    <row r="6" spans="1:174" ht="15">
      <c r="C6" s="108" t="s">
        <v>90</v>
      </c>
    </row>
    <row r="9" spans="1:174" ht="15">
      <c r="C9" s="109" t="s">
        <v>91</v>
      </c>
    </row>
    <row r="13" spans="1:174" ht="14.65" customHeight="1">
      <c r="A13" s="59"/>
      <c r="B13" s="59"/>
      <c r="C13" s="104" t="s">
        <v>49</v>
      </c>
      <c r="D13" s="104"/>
      <c r="E13" s="104"/>
      <c r="F13" s="104"/>
      <c r="G13" s="104"/>
      <c r="H13" s="104"/>
      <c r="I13" s="104"/>
      <c r="J13" s="104"/>
      <c r="K13" s="104"/>
      <c r="L13" s="104"/>
      <c r="M13" s="103" t="s">
        <v>50</v>
      </c>
      <c r="N13" s="103"/>
      <c r="O13" s="103"/>
      <c r="P13" s="103"/>
      <c r="Q13" s="103"/>
      <c r="R13" s="103"/>
      <c r="S13" s="103"/>
      <c r="T13" s="103"/>
      <c r="U13" s="103"/>
      <c r="V13" s="103"/>
    </row>
    <row r="14" spans="1:174" ht="45" customHeight="1">
      <c r="A14" s="59"/>
      <c r="B14" s="59"/>
      <c r="C14" s="104"/>
      <c r="D14" s="104"/>
      <c r="E14" s="104"/>
      <c r="F14" s="104"/>
      <c r="G14" s="104"/>
      <c r="H14" s="104"/>
      <c r="I14" s="104"/>
      <c r="J14" s="104"/>
      <c r="K14" s="104"/>
      <c r="L14" s="104"/>
      <c r="M14" s="103"/>
      <c r="N14" s="103"/>
      <c r="O14" s="103"/>
      <c r="P14" s="103"/>
      <c r="Q14" s="103"/>
      <c r="R14" s="103"/>
      <c r="S14" s="103"/>
      <c r="T14" s="103"/>
      <c r="U14" s="103"/>
      <c r="V14" s="103"/>
      <c r="W14" s="100" t="s">
        <v>61</v>
      </c>
      <c r="X14" s="101"/>
      <c r="Y14" s="102"/>
      <c r="Z14" s="97" t="s">
        <v>62</v>
      </c>
      <c r="AA14" s="97"/>
      <c r="AB14" s="97"/>
      <c r="AC14" s="97"/>
      <c r="AD14" s="97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  <c r="BK14" s="39"/>
      <c r="BL14" s="39"/>
      <c r="BM14" s="39"/>
      <c r="BN14" s="39"/>
      <c r="BO14" s="39"/>
      <c r="BP14" s="39"/>
      <c r="BQ14" s="39"/>
      <c r="BR14" s="39"/>
      <c r="BS14" s="39"/>
      <c r="BT14" s="39"/>
      <c r="BU14" s="39"/>
      <c r="BV14" s="39"/>
      <c r="BW14" s="39"/>
      <c r="BX14" s="39"/>
      <c r="BY14" s="39"/>
      <c r="BZ14" s="39"/>
      <c r="CA14" s="39"/>
      <c r="CB14" s="39"/>
      <c r="CC14" s="39"/>
      <c r="CD14" s="39"/>
      <c r="CE14" s="39"/>
      <c r="CF14" s="39"/>
      <c r="CG14" s="39"/>
      <c r="CH14" s="39"/>
      <c r="CI14" s="39"/>
      <c r="CJ14" s="39"/>
      <c r="CK14" s="39"/>
      <c r="CL14" s="39"/>
      <c r="CM14" s="39"/>
      <c r="CN14" s="39"/>
      <c r="CO14" s="39"/>
      <c r="CP14" s="39"/>
      <c r="CQ14" s="39"/>
      <c r="CR14" s="39"/>
      <c r="CS14" s="39"/>
      <c r="CT14" s="39"/>
      <c r="CU14" s="39"/>
      <c r="CV14" s="39"/>
      <c r="CW14" s="39"/>
      <c r="CX14" s="39"/>
      <c r="CY14" s="39"/>
      <c r="CZ14" s="39"/>
      <c r="DA14" s="39"/>
      <c r="DB14" s="39"/>
      <c r="DC14" s="39"/>
      <c r="DD14" s="39"/>
      <c r="DE14" s="39"/>
      <c r="DF14" s="39"/>
      <c r="DG14" s="39"/>
      <c r="DH14" s="39"/>
      <c r="DI14" s="39"/>
      <c r="DJ14" s="39"/>
      <c r="DK14" s="39"/>
      <c r="DL14" s="39"/>
      <c r="DM14" s="39"/>
      <c r="DN14" s="39"/>
      <c r="DO14" s="39"/>
      <c r="DP14" s="39"/>
      <c r="DQ14" s="39"/>
      <c r="DR14" s="39"/>
      <c r="DS14" s="39"/>
      <c r="DT14" s="39"/>
      <c r="DU14" s="39"/>
      <c r="DV14" s="39"/>
      <c r="DW14" s="39"/>
      <c r="DX14" s="39"/>
      <c r="DY14" s="39"/>
      <c r="DZ14" s="39"/>
      <c r="EA14" s="39"/>
      <c r="EB14" s="39"/>
      <c r="EC14" s="39"/>
      <c r="ED14" s="39"/>
      <c r="EE14" s="39"/>
      <c r="EF14" s="39"/>
      <c r="EG14" s="39"/>
      <c r="EH14" s="39"/>
      <c r="EI14" s="39"/>
      <c r="EJ14" s="39"/>
      <c r="EK14" s="39"/>
      <c r="EL14" s="39"/>
      <c r="EM14" s="39"/>
      <c r="EN14" s="39"/>
      <c r="EO14" s="39"/>
      <c r="EP14" s="39"/>
      <c r="EQ14" s="39"/>
      <c r="ER14" s="39"/>
      <c r="ES14" s="39"/>
      <c r="ET14" s="39"/>
      <c r="EU14" s="39"/>
      <c r="EV14" s="39"/>
      <c r="EW14" s="39"/>
      <c r="EX14" s="39"/>
      <c r="EY14" s="39"/>
      <c r="EZ14" s="39"/>
      <c r="FA14" s="39"/>
      <c r="FB14" s="39"/>
      <c r="FC14" s="39"/>
      <c r="FD14" s="39"/>
      <c r="FE14" s="39"/>
      <c r="FF14" s="39"/>
      <c r="FG14" s="39"/>
      <c r="FH14" s="39"/>
      <c r="FI14" s="39"/>
      <c r="FJ14" s="39"/>
      <c r="FK14" s="39"/>
      <c r="FL14" s="39"/>
      <c r="FM14" s="39"/>
      <c r="FN14" s="39"/>
      <c r="FO14" s="39"/>
      <c r="FP14" s="39"/>
      <c r="FQ14" s="39"/>
      <c r="FR14" s="39"/>
    </row>
    <row r="15" spans="1:174" ht="58.5" customHeight="1">
      <c r="C15" s="1" t="s">
        <v>51</v>
      </c>
      <c r="D15" s="4" t="s">
        <v>67</v>
      </c>
      <c r="E15" s="4" t="s">
        <v>17</v>
      </c>
      <c r="F15" s="3" t="s">
        <v>18</v>
      </c>
      <c r="G15" s="4" t="s">
        <v>19</v>
      </c>
      <c r="H15" s="4" t="s">
        <v>20</v>
      </c>
      <c r="I15" s="4" t="s">
        <v>69</v>
      </c>
      <c r="J15" s="4" t="s">
        <v>21</v>
      </c>
      <c r="K15" s="1" t="s">
        <v>22</v>
      </c>
      <c r="L15" s="2" t="s">
        <v>56</v>
      </c>
      <c r="M15" s="66" t="s">
        <v>51</v>
      </c>
      <c r="N15" s="67" t="s">
        <v>54</v>
      </c>
      <c r="O15" s="67" t="s">
        <v>17</v>
      </c>
      <c r="P15" s="68" t="s">
        <v>18</v>
      </c>
      <c r="Q15" s="67" t="s">
        <v>19</v>
      </c>
      <c r="R15" s="67" t="s">
        <v>20</v>
      </c>
      <c r="S15" s="67" t="s">
        <v>69</v>
      </c>
      <c r="T15" s="67" t="s">
        <v>21</v>
      </c>
      <c r="U15" s="67" t="s">
        <v>22</v>
      </c>
      <c r="V15" s="67" t="s">
        <v>56</v>
      </c>
      <c r="W15" s="84" t="s">
        <v>51</v>
      </c>
      <c r="X15" s="84" t="s">
        <v>44</v>
      </c>
      <c r="Y15" s="84" t="s">
        <v>45</v>
      </c>
      <c r="Z15" s="85" t="s">
        <v>63</v>
      </c>
      <c r="AA15" s="85" t="s">
        <v>64</v>
      </c>
      <c r="AB15" s="85" t="s">
        <v>65</v>
      </c>
      <c r="AC15" s="85" t="s">
        <v>70</v>
      </c>
      <c r="AD15" s="85" t="s">
        <v>66</v>
      </c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  <c r="BC15" s="39"/>
      <c r="BD15" s="39"/>
      <c r="BE15" s="39"/>
      <c r="BF15" s="39"/>
      <c r="BG15" s="39"/>
      <c r="BH15" s="39"/>
      <c r="BI15" s="39"/>
      <c r="BJ15" s="39"/>
      <c r="BK15" s="39"/>
      <c r="BL15" s="39"/>
      <c r="BM15" s="39"/>
      <c r="BN15" s="39"/>
      <c r="BO15" s="39"/>
      <c r="BP15" s="39"/>
      <c r="BQ15" s="39"/>
      <c r="BR15" s="39"/>
      <c r="BS15" s="39"/>
      <c r="BT15" s="39"/>
      <c r="BU15" s="39"/>
      <c r="BV15" s="39"/>
      <c r="BW15" s="39"/>
      <c r="BX15" s="39"/>
      <c r="BY15" s="39"/>
      <c r="BZ15" s="39"/>
      <c r="CA15" s="39"/>
      <c r="CB15" s="39"/>
      <c r="CC15" s="39"/>
      <c r="CD15" s="39"/>
      <c r="CE15" s="39"/>
      <c r="CF15" s="39"/>
      <c r="CG15" s="39"/>
      <c r="CH15" s="39"/>
      <c r="CI15" s="39"/>
      <c r="CJ15" s="39"/>
      <c r="CK15" s="39"/>
      <c r="CL15" s="39"/>
      <c r="CM15" s="39"/>
      <c r="CN15" s="39"/>
      <c r="CO15" s="39"/>
      <c r="CP15" s="39"/>
      <c r="CQ15" s="39"/>
      <c r="CR15" s="39"/>
      <c r="CS15" s="39"/>
      <c r="CT15" s="39"/>
      <c r="CU15" s="39"/>
      <c r="CV15" s="39"/>
      <c r="CW15" s="39"/>
      <c r="CX15" s="39"/>
      <c r="CY15" s="39"/>
      <c r="CZ15" s="39"/>
      <c r="DA15" s="39"/>
      <c r="DB15" s="39"/>
      <c r="DC15" s="39"/>
      <c r="DD15" s="39"/>
      <c r="DE15" s="39"/>
      <c r="DF15" s="39"/>
      <c r="DG15" s="39"/>
      <c r="DH15" s="39"/>
      <c r="DI15" s="39"/>
      <c r="DJ15" s="39"/>
      <c r="DK15" s="39"/>
      <c r="DL15" s="39"/>
      <c r="DM15" s="39"/>
      <c r="DN15" s="39"/>
      <c r="DO15" s="39"/>
      <c r="DP15" s="39"/>
      <c r="DQ15" s="39"/>
      <c r="DR15" s="39"/>
      <c r="DS15" s="39"/>
      <c r="DT15" s="39"/>
      <c r="DU15" s="39"/>
      <c r="DV15" s="39"/>
      <c r="DW15" s="39"/>
      <c r="DX15" s="39"/>
      <c r="DY15" s="39"/>
      <c r="DZ15" s="39"/>
      <c r="EA15" s="39"/>
      <c r="EB15" s="39"/>
      <c r="EC15" s="39"/>
      <c r="ED15" s="39"/>
      <c r="EE15" s="39"/>
      <c r="EF15" s="39"/>
      <c r="EG15" s="39"/>
      <c r="EH15" s="39"/>
      <c r="EI15" s="39"/>
      <c r="EJ15" s="39"/>
      <c r="EK15" s="39"/>
      <c r="EL15" s="39"/>
      <c r="EM15" s="39"/>
      <c r="EN15" s="39"/>
      <c r="EO15" s="39"/>
      <c r="EP15" s="39"/>
      <c r="EQ15" s="39"/>
      <c r="ER15" s="39"/>
      <c r="ES15" s="39"/>
      <c r="ET15" s="39"/>
      <c r="EU15" s="39"/>
      <c r="EV15" s="39"/>
      <c r="EW15" s="39"/>
      <c r="EX15" s="39"/>
      <c r="EY15" s="39"/>
      <c r="EZ15" s="39"/>
      <c r="FA15" s="39"/>
      <c r="FB15" s="39"/>
      <c r="FC15" s="39"/>
      <c r="FD15" s="39"/>
      <c r="FE15" s="39"/>
      <c r="FF15" s="39"/>
      <c r="FG15" s="39"/>
      <c r="FH15" s="39"/>
      <c r="FI15" s="39"/>
      <c r="FJ15" s="39"/>
      <c r="FK15" s="39"/>
      <c r="FL15" s="39"/>
      <c r="FM15" s="39"/>
      <c r="FN15" s="39"/>
      <c r="FO15" s="39"/>
      <c r="FP15" s="39"/>
      <c r="FQ15" s="39"/>
      <c r="FR15" s="39"/>
    </row>
    <row r="16" spans="1:174" ht="17.25" customHeight="1">
      <c r="C16" s="5" t="s">
        <v>32</v>
      </c>
      <c r="D16" s="8" t="s">
        <v>33</v>
      </c>
      <c r="E16" s="8" t="s">
        <v>33</v>
      </c>
      <c r="F16" s="7" t="s">
        <v>33</v>
      </c>
      <c r="G16" s="8" t="s">
        <v>33</v>
      </c>
      <c r="H16" s="8" t="s">
        <v>33</v>
      </c>
      <c r="I16" s="8" t="s">
        <v>33</v>
      </c>
      <c r="J16" s="8" t="s">
        <v>34</v>
      </c>
      <c r="K16" s="5" t="s">
        <v>35</v>
      </c>
      <c r="L16" s="6" t="s">
        <v>36</v>
      </c>
      <c r="M16" s="69" t="s">
        <v>32</v>
      </c>
      <c r="N16" s="70" t="s">
        <v>33</v>
      </c>
      <c r="O16" s="70" t="s">
        <v>33</v>
      </c>
      <c r="P16" s="71" t="s">
        <v>33</v>
      </c>
      <c r="Q16" s="70" t="s">
        <v>33</v>
      </c>
      <c r="R16" s="70" t="s">
        <v>33</v>
      </c>
      <c r="S16" s="70" t="s">
        <v>33</v>
      </c>
      <c r="T16" s="70" t="s">
        <v>34</v>
      </c>
      <c r="U16" s="70" t="s">
        <v>35</v>
      </c>
      <c r="V16" s="72" t="s">
        <v>36</v>
      </c>
      <c r="W16" s="86" t="s">
        <v>46</v>
      </c>
      <c r="X16" s="86" t="s">
        <v>46</v>
      </c>
      <c r="Y16" s="86" t="s">
        <v>46</v>
      </c>
      <c r="Z16" s="85" t="s">
        <v>46</v>
      </c>
      <c r="AA16" s="85" t="s">
        <v>46</v>
      </c>
      <c r="AB16" s="85" t="s">
        <v>46</v>
      </c>
      <c r="AC16" s="85" t="s">
        <v>46</v>
      </c>
      <c r="AD16" s="85" t="s">
        <v>46</v>
      </c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39"/>
      <c r="BC16" s="39"/>
      <c r="BD16" s="39"/>
      <c r="BE16" s="39"/>
      <c r="BF16" s="39"/>
      <c r="BG16" s="39"/>
      <c r="BH16" s="39"/>
      <c r="BI16" s="39"/>
      <c r="BJ16" s="39"/>
      <c r="BK16" s="39"/>
      <c r="BL16" s="39"/>
      <c r="BM16" s="39"/>
      <c r="BN16" s="39"/>
      <c r="BO16" s="39"/>
      <c r="BP16" s="39"/>
      <c r="BQ16" s="39"/>
      <c r="BR16" s="39"/>
      <c r="BS16" s="39"/>
      <c r="BT16" s="39"/>
      <c r="BU16" s="39"/>
      <c r="BV16" s="39"/>
      <c r="BW16" s="39"/>
      <c r="BX16" s="39"/>
      <c r="BY16" s="39"/>
      <c r="BZ16" s="39"/>
      <c r="CA16" s="39"/>
      <c r="CB16" s="39"/>
      <c r="CC16" s="39"/>
      <c r="CD16" s="39"/>
      <c r="CE16" s="39"/>
      <c r="CF16" s="39"/>
      <c r="CG16" s="39"/>
      <c r="CH16" s="39"/>
      <c r="CI16" s="39"/>
      <c r="CJ16" s="39"/>
      <c r="CK16" s="39"/>
      <c r="CL16" s="39"/>
      <c r="CM16" s="39"/>
      <c r="CN16" s="39"/>
      <c r="CO16" s="39"/>
      <c r="CP16" s="39"/>
      <c r="CQ16" s="39"/>
      <c r="CR16" s="39"/>
      <c r="CS16" s="39"/>
      <c r="CT16" s="39"/>
      <c r="CU16" s="39"/>
      <c r="CV16" s="39"/>
      <c r="CW16" s="39"/>
      <c r="CX16" s="39"/>
      <c r="CY16" s="39"/>
      <c r="CZ16" s="39"/>
      <c r="DA16" s="39"/>
      <c r="DB16" s="39"/>
      <c r="DC16" s="39"/>
      <c r="DD16" s="39"/>
      <c r="DE16" s="39"/>
      <c r="DF16" s="39"/>
      <c r="DG16" s="39"/>
      <c r="DH16" s="39"/>
      <c r="DI16" s="39"/>
      <c r="DJ16" s="39"/>
      <c r="DK16" s="39"/>
      <c r="DL16" s="39"/>
      <c r="DM16" s="39"/>
      <c r="DN16" s="39"/>
      <c r="DO16" s="39"/>
      <c r="DP16" s="39"/>
      <c r="DQ16" s="39"/>
      <c r="DR16" s="39"/>
      <c r="DS16" s="39"/>
      <c r="DT16" s="39"/>
      <c r="DU16" s="39"/>
      <c r="DV16" s="39"/>
      <c r="DW16" s="39"/>
      <c r="DX16" s="39"/>
      <c r="DY16" s="39"/>
      <c r="DZ16" s="39"/>
      <c r="EA16" s="39"/>
      <c r="EB16" s="39"/>
      <c r="EC16" s="39"/>
      <c r="ED16" s="39"/>
      <c r="EE16" s="39"/>
      <c r="EF16" s="39"/>
      <c r="EG16" s="39"/>
      <c r="EH16" s="39"/>
      <c r="EI16" s="39"/>
      <c r="EJ16" s="39"/>
      <c r="EK16" s="39"/>
      <c r="EL16" s="39"/>
      <c r="EM16" s="39"/>
      <c r="EN16" s="39"/>
      <c r="EO16" s="39"/>
      <c r="EP16" s="39"/>
      <c r="EQ16" s="39"/>
      <c r="ER16" s="39"/>
      <c r="ES16" s="39"/>
      <c r="ET16" s="39"/>
      <c r="EU16" s="39"/>
      <c r="EV16" s="39"/>
      <c r="EW16" s="39"/>
      <c r="EX16" s="39"/>
      <c r="EY16" s="39"/>
      <c r="EZ16" s="39"/>
      <c r="FA16" s="39"/>
      <c r="FB16" s="39"/>
      <c r="FC16" s="39"/>
      <c r="FD16" s="39"/>
      <c r="FE16" s="39"/>
      <c r="FF16" s="39"/>
      <c r="FG16" s="39"/>
      <c r="FH16" s="39"/>
      <c r="FI16" s="39"/>
      <c r="FJ16" s="39"/>
      <c r="FK16" s="39"/>
      <c r="FL16" s="39"/>
      <c r="FM16" s="39"/>
      <c r="FN16" s="39"/>
      <c r="FO16" s="39"/>
      <c r="FP16" s="39"/>
      <c r="FQ16" s="39"/>
      <c r="FR16" s="39"/>
    </row>
    <row r="17" spans="1:174" ht="15" customHeight="1">
      <c r="A17" s="98" t="s">
        <v>47</v>
      </c>
      <c r="B17" s="65" t="s">
        <v>71</v>
      </c>
      <c r="C17" s="61">
        <v>492</v>
      </c>
      <c r="D17" s="57">
        <v>65.099999999999994</v>
      </c>
      <c r="E17" s="57">
        <v>41.9</v>
      </c>
      <c r="F17" s="58">
        <v>2E-3</v>
      </c>
      <c r="G17" s="58">
        <v>1.58</v>
      </c>
      <c r="H17" s="58">
        <f>D17-E17-F17-G17</f>
        <v>21.617999999999995</v>
      </c>
      <c r="I17" s="58">
        <f>E17+H17</f>
        <v>63.517999999999994</v>
      </c>
      <c r="J17" s="57">
        <v>7.21</v>
      </c>
      <c r="K17" s="57">
        <v>7.61</v>
      </c>
      <c r="L17" s="62">
        <v>8.3000000000000007</v>
      </c>
      <c r="M17" s="73">
        <v>35.200000000000003</v>
      </c>
      <c r="N17" s="74">
        <v>15.5</v>
      </c>
      <c r="O17" s="74">
        <v>0.2</v>
      </c>
      <c r="P17" s="75">
        <v>0.09</v>
      </c>
      <c r="Q17" s="74">
        <v>12.9</v>
      </c>
      <c r="R17" s="74">
        <f t="shared" ref="R17:R19" si="0">N17-O17-P17-Q17</f>
        <v>2.3100000000000005</v>
      </c>
      <c r="S17" s="74">
        <f>O17+R17</f>
        <v>2.5100000000000007</v>
      </c>
      <c r="T17" s="74">
        <v>3.9</v>
      </c>
      <c r="U17" s="74">
        <v>7.7</v>
      </c>
      <c r="V17" s="76">
        <v>5.3</v>
      </c>
      <c r="W17" s="87">
        <v>530.93525179856113</v>
      </c>
      <c r="X17" s="87">
        <v>66.05179856115106</v>
      </c>
      <c r="Y17" s="87">
        <v>7.7805755395683454</v>
      </c>
      <c r="Z17" s="87">
        <v>492.9496402877698</v>
      </c>
      <c r="AA17" s="87">
        <v>53.525179856115095</v>
      </c>
      <c r="AB17" s="87">
        <v>20.835971223021573</v>
      </c>
      <c r="AC17" s="87">
        <v>65.835971223021573</v>
      </c>
      <c r="AD17" s="87">
        <v>3.5719424460431655</v>
      </c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  <c r="BD17" s="39"/>
      <c r="BE17" s="39"/>
      <c r="BF17" s="39"/>
      <c r="BG17" s="39"/>
      <c r="BH17" s="39"/>
      <c r="BI17" s="39"/>
      <c r="BJ17" s="39"/>
      <c r="BK17" s="39"/>
      <c r="BL17" s="39"/>
      <c r="BM17" s="39"/>
      <c r="BN17" s="39"/>
      <c r="BO17" s="39"/>
      <c r="BP17" s="39"/>
      <c r="BQ17" s="39"/>
      <c r="BR17" s="39"/>
      <c r="BS17" s="39"/>
      <c r="BT17" s="39"/>
      <c r="BU17" s="39"/>
      <c r="BV17" s="39"/>
      <c r="BW17" s="39"/>
      <c r="BX17" s="39"/>
      <c r="BY17" s="39"/>
      <c r="BZ17" s="39"/>
      <c r="CA17" s="39"/>
      <c r="CB17" s="39"/>
      <c r="CC17" s="39"/>
      <c r="CD17" s="39"/>
      <c r="CE17" s="39"/>
      <c r="CF17" s="39"/>
      <c r="CG17" s="39"/>
      <c r="CH17" s="39"/>
      <c r="CI17" s="39"/>
      <c r="CJ17" s="39"/>
      <c r="CK17" s="39"/>
      <c r="CL17" s="39"/>
      <c r="CM17" s="39"/>
      <c r="CN17" s="39"/>
      <c r="CO17" s="39"/>
      <c r="CP17" s="39"/>
      <c r="CQ17" s="39"/>
      <c r="CR17" s="39"/>
      <c r="CS17" s="39"/>
      <c r="CT17" s="39"/>
      <c r="CU17" s="39"/>
      <c r="CV17" s="39"/>
      <c r="CW17" s="39"/>
      <c r="CX17" s="39"/>
      <c r="CY17" s="39"/>
      <c r="CZ17" s="39"/>
      <c r="DA17" s="39"/>
      <c r="DB17" s="39"/>
      <c r="DC17" s="39"/>
      <c r="DD17" s="39"/>
      <c r="DE17" s="39"/>
      <c r="DF17" s="39"/>
      <c r="DG17" s="39"/>
      <c r="DH17" s="39"/>
      <c r="DI17" s="39"/>
      <c r="DJ17" s="39"/>
      <c r="DK17" s="39"/>
      <c r="DL17" s="39"/>
      <c r="DM17" s="39"/>
      <c r="DN17" s="39"/>
      <c r="DO17" s="39"/>
      <c r="DP17" s="39"/>
      <c r="DQ17" s="39"/>
      <c r="DR17" s="39"/>
      <c r="DS17" s="39"/>
      <c r="DT17" s="39"/>
      <c r="DU17" s="39"/>
      <c r="DV17" s="39"/>
      <c r="DW17" s="39"/>
      <c r="DX17" s="39"/>
      <c r="DY17" s="39"/>
      <c r="DZ17" s="39"/>
      <c r="EA17" s="39"/>
      <c r="EB17" s="39"/>
      <c r="EC17" s="39"/>
      <c r="ED17" s="39"/>
      <c r="EE17" s="39"/>
      <c r="EF17" s="39"/>
      <c r="EG17" s="39"/>
      <c r="EH17" s="39"/>
      <c r="EI17" s="39"/>
      <c r="EJ17" s="39"/>
      <c r="EK17" s="39"/>
      <c r="EL17" s="39"/>
      <c r="EM17" s="39"/>
      <c r="EN17" s="39"/>
      <c r="EO17" s="39"/>
      <c r="EP17" s="39"/>
      <c r="EQ17" s="39"/>
      <c r="ER17" s="39"/>
      <c r="ES17" s="39"/>
      <c r="ET17" s="39"/>
      <c r="EU17" s="39"/>
      <c r="EV17" s="39"/>
      <c r="EW17" s="39"/>
      <c r="EX17" s="39"/>
      <c r="EY17" s="39"/>
      <c r="EZ17" s="39"/>
      <c r="FA17" s="39"/>
      <c r="FB17" s="39"/>
      <c r="FC17" s="39"/>
      <c r="FD17" s="39"/>
      <c r="FE17" s="39"/>
      <c r="FF17" s="39"/>
      <c r="FG17" s="39"/>
      <c r="FH17" s="39"/>
      <c r="FI17" s="39"/>
      <c r="FJ17" s="39"/>
      <c r="FK17" s="39"/>
      <c r="FL17" s="39"/>
      <c r="FM17" s="39"/>
      <c r="FN17" s="39"/>
      <c r="FO17" s="39"/>
      <c r="FP17" s="39"/>
      <c r="FQ17" s="39"/>
      <c r="FR17" s="39"/>
    </row>
    <row r="18" spans="1:174" s="39" customFormat="1" ht="15" customHeight="1">
      <c r="A18" s="99"/>
      <c r="B18" s="65" t="s">
        <v>72</v>
      </c>
      <c r="C18" s="61">
        <v>552</v>
      </c>
      <c r="D18" s="57">
        <v>64.5</v>
      </c>
      <c r="E18" s="57">
        <v>37.93</v>
      </c>
      <c r="F18" s="58">
        <v>8.9999999999999993E-3</v>
      </c>
      <c r="G18" s="58">
        <v>2.48</v>
      </c>
      <c r="H18" s="58">
        <f t="shared" ref="H18:H24" si="1">D18-E18-F18-G18</f>
        <v>24.081</v>
      </c>
      <c r="I18" s="58">
        <f t="shared" ref="I18:I24" si="2">E18+H18</f>
        <v>62.010999999999996</v>
      </c>
      <c r="J18" s="57">
        <v>7.18</v>
      </c>
      <c r="K18" s="57">
        <v>7.6</v>
      </c>
      <c r="L18" s="62">
        <v>8.5</v>
      </c>
      <c r="M18" s="73">
        <v>16.5</v>
      </c>
      <c r="N18" s="74">
        <v>12.4</v>
      </c>
      <c r="O18" s="74">
        <v>0.56999999999999995</v>
      </c>
      <c r="P18" s="75">
        <v>4.4999999999999998E-2</v>
      </c>
      <c r="Q18" s="74">
        <v>10.4</v>
      </c>
      <c r="R18" s="74">
        <f t="shared" si="0"/>
        <v>1.3849999999999998</v>
      </c>
      <c r="S18" s="74">
        <f t="shared" ref="S18:S24" si="3">O18+R18</f>
        <v>1.9549999999999996</v>
      </c>
      <c r="T18" s="74">
        <v>7.19</v>
      </c>
      <c r="U18" s="74">
        <v>7.53</v>
      </c>
      <c r="V18" s="76">
        <v>5.2</v>
      </c>
      <c r="W18" s="87">
        <v>595.68345323741005</v>
      </c>
      <c r="X18" s="87">
        <v>65.423741007194238</v>
      </c>
      <c r="Y18" s="87">
        <v>7.7482014388489198</v>
      </c>
      <c r="Z18" s="87">
        <v>577.87769784172656</v>
      </c>
      <c r="AA18" s="87">
        <v>56.223021582733814</v>
      </c>
      <c r="AB18" s="87">
        <v>24.492086330935248</v>
      </c>
      <c r="AC18" s="87">
        <v>64.808633093525174</v>
      </c>
      <c r="AD18" s="87">
        <v>-1.0791366906475548E-2</v>
      </c>
    </row>
    <row r="19" spans="1:174" ht="15" customHeight="1">
      <c r="A19" s="99"/>
      <c r="B19" s="65" t="s">
        <v>73</v>
      </c>
      <c r="C19" s="61">
        <v>523</v>
      </c>
      <c r="D19" s="57">
        <v>67.3</v>
      </c>
      <c r="E19" s="57">
        <v>41</v>
      </c>
      <c r="F19" s="58">
        <v>1.2E-2</v>
      </c>
      <c r="G19" s="58">
        <v>1.65</v>
      </c>
      <c r="H19" s="58">
        <f t="shared" si="1"/>
        <v>24.637999999999998</v>
      </c>
      <c r="I19" s="58">
        <f t="shared" si="2"/>
        <v>65.638000000000005</v>
      </c>
      <c r="J19" s="57">
        <v>7.43</v>
      </c>
      <c r="K19" s="57">
        <v>7.75</v>
      </c>
      <c r="L19" s="62">
        <v>7.2</v>
      </c>
      <c r="M19" s="73">
        <v>18.399999999999999</v>
      </c>
      <c r="N19" s="74">
        <v>14</v>
      </c>
      <c r="O19" s="74">
        <v>0.32</v>
      </c>
      <c r="P19" s="75">
        <v>2.5000000000000001E-2</v>
      </c>
      <c r="Q19" s="74">
        <v>12.2</v>
      </c>
      <c r="R19" s="74">
        <f t="shared" si="0"/>
        <v>1.4550000000000001</v>
      </c>
      <c r="S19" s="74">
        <f t="shared" si="3"/>
        <v>1.7750000000000001</v>
      </c>
      <c r="T19" s="74">
        <v>1.1100000000000001</v>
      </c>
      <c r="U19" s="74">
        <v>7.53</v>
      </c>
      <c r="V19" s="76">
        <v>4.7</v>
      </c>
      <c r="W19" s="87">
        <v>564.38848920863313</v>
      </c>
      <c r="X19" s="87">
        <v>69.262230215827344</v>
      </c>
      <c r="Y19" s="87">
        <v>8.0179856115107899</v>
      </c>
      <c r="Z19" s="87">
        <v>544.53237410071938</v>
      </c>
      <c r="AA19" s="87">
        <v>57.517985611510788</v>
      </c>
      <c r="AB19" s="87">
        <v>25.017625899280574</v>
      </c>
      <c r="AC19" s="87">
        <v>68.916906474820152</v>
      </c>
      <c r="AD19" s="87">
        <v>6.8201438848920857</v>
      </c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  <c r="AV19" s="39"/>
      <c r="AW19" s="39"/>
      <c r="AX19" s="39"/>
      <c r="AY19" s="39"/>
      <c r="AZ19" s="39"/>
      <c r="BA19" s="39"/>
      <c r="BB19" s="39"/>
      <c r="BC19" s="39"/>
      <c r="BD19" s="39"/>
      <c r="BE19" s="39"/>
      <c r="BF19" s="39"/>
      <c r="BG19" s="39"/>
      <c r="BH19" s="39"/>
      <c r="BI19" s="39"/>
      <c r="BJ19" s="39"/>
      <c r="BK19" s="39"/>
      <c r="BL19" s="39"/>
      <c r="BM19" s="39"/>
      <c r="BN19" s="39"/>
      <c r="BO19" s="39"/>
      <c r="BP19" s="39"/>
      <c r="BQ19" s="39"/>
      <c r="BR19" s="39"/>
      <c r="BS19" s="39"/>
      <c r="BT19" s="39"/>
      <c r="BU19" s="39"/>
      <c r="BV19" s="39"/>
      <c r="BW19" s="39"/>
      <c r="BX19" s="39"/>
      <c r="BY19" s="39"/>
      <c r="BZ19" s="39"/>
      <c r="CA19" s="39"/>
      <c r="CB19" s="39"/>
      <c r="CC19" s="39"/>
      <c r="CD19" s="39"/>
      <c r="CE19" s="39"/>
      <c r="CF19" s="39"/>
      <c r="CG19" s="39"/>
      <c r="CH19" s="39"/>
      <c r="CI19" s="39"/>
      <c r="CJ19" s="39"/>
      <c r="CK19" s="39"/>
      <c r="CL19" s="39"/>
      <c r="CM19" s="39"/>
      <c r="CN19" s="39"/>
      <c r="CO19" s="39"/>
      <c r="CP19" s="39"/>
      <c r="CQ19" s="39"/>
      <c r="CR19" s="39"/>
      <c r="CS19" s="39"/>
      <c r="CT19" s="39"/>
      <c r="CU19" s="39"/>
      <c r="CV19" s="39"/>
      <c r="CW19" s="39"/>
      <c r="CX19" s="39"/>
      <c r="CY19" s="39"/>
      <c r="CZ19" s="39"/>
      <c r="DA19" s="39"/>
      <c r="DB19" s="39"/>
      <c r="DC19" s="39"/>
      <c r="DD19" s="39"/>
      <c r="DE19" s="39"/>
      <c r="DF19" s="39"/>
      <c r="DG19" s="39"/>
      <c r="DH19" s="39"/>
      <c r="DI19" s="39"/>
      <c r="DJ19" s="39"/>
      <c r="DK19" s="39"/>
      <c r="DL19" s="39"/>
      <c r="DM19" s="39"/>
      <c r="DN19" s="39"/>
      <c r="DO19" s="39"/>
      <c r="DP19" s="39"/>
      <c r="DQ19" s="39"/>
      <c r="DR19" s="39"/>
      <c r="DS19" s="39"/>
      <c r="DT19" s="39"/>
      <c r="DU19" s="39"/>
      <c r="DV19" s="39"/>
      <c r="DW19" s="39"/>
      <c r="DX19" s="39"/>
      <c r="DY19" s="39"/>
      <c r="DZ19" s="39"/>
      <c r="EA19" s="39"/>
      <c r="EB19" s="39"/>
      <c r="EC19" s="39"/>
      <c r="ED19" s="39"/>
      <c r="EE19" s="39"/>
      <c r="EF19" s="39"/>
      <c r="EG19" s="39"/>
      <c r="EH19" s="39"/>
      <c r="EI19" s="39"/>
      <c r="EJ19" s="39"/>
      <c r="EK19" s="39"/>
      <c r="EL19" s="39"/>
      <c r="EM19" s="39"/>
      <c r="EN19" s="39"/>
      <c r="EO19" s="39"/>
      <c r="EP19" s="39"/>
      <c r="EQ19" s="39"/>
      <c r="ER19" s="39"/>
      <c r="ES19" s="39"/>
      <c r="ET19" s="39"/>
      <c r="EU19" s="39"/>
      <c r="EV19" s="39"/>
      <c r="EW19" s="39"/>
      <c r="EX19" s="39"/>
      <c r="EY19" s="39"/>
      <c r="EZ19" s="39"/>
      <c r="FA19" s="39"/>
      <c r="FB19" s="39"/>
      <c r="FC19" s="39"/>
      <c r="FD19" s="39"/>
      <c r="FE19" s="39"/>
      <c r="FF19" s="39"/>
      <c r="FG19" s="39"/>
      <c r="FH19" s="39"/>
      <c r="FI19" s="39"/>
      <c r="FJ19" s="39"/>
      <c r="FK19" s="39"/>
      <c r="FL19" s="39"/>
      <c r="FM19" s="39"/>
      <c r="FN19" s="39"/>
      <c r="FO19" s="39"/>
      <c r="FP19" s="39"/>
      <c r="FQ19" s="39"/>
      <c r="FR19" s="39"/>
    </row>
    <row r="20" spans="1:174" ht="15" customHeight="1">
      <c r="A20" s="99"/>
      <c r="B20" s="65" t="s">
        <v>74</v>
      </c>
      <c r="C20" s="61">
        <v>509</v>
      </c>
      <c r="D20" s="57">
        <v>63.65</v>
      </c>
      <c r="E20" s="57">
        <v>39.5</v>
      </c>
      <c r="F20" s="58">
        <v>1.2999999999999999E-2</v>
      </c>
      <c r="G20" s="58">
        <v>1.88</v>
      </c>
      <c r="H20" s="58">
        <f>D20-E20-F20-G20</f>
        <v>22.256999999999998</v>
      </c>
      <c r="I20" s="58">
        <f t="shared" si="2"/>
        <v>61.756999999999998</v>
      </c>
      <c r="J20" s="57">
        <v>6.77</v>
      </c>
      <c r="K20" s="57">
        <v>7.84</v>
      </c>
      <c r="L20" s="62">
        <v>7.9</v>
      </c>
      <c r="M20" s="73">
        <v>18.3</v>
      </c>
      <c r="N20" s="74">
        <v>12.4</v>
      </c>
      <c r="O20" s="74">
        <v>0.44</v>
      </c>
      <c r="P20" s="75">
        <v>1.7999999999999999E-2</v>
      </c>
      <c r="Q20" s="74">
        <v>9.32</v>
      </c>
      <c r="R20" s="74">
        <f>N20-O20-P20-Q20</f>
        <v>2.6219999999999999</v>
      </c>
      <c r="S20" s="74">
        <f t="shared" si="3"/>
        <v>3.0619999999999998</v>
      </c>
      <c r="T20" s="74">
        <v>2.23</v>
      </c>
      <c r="U20" s="74">
        <v>7.59</v>
      </c>
      <c r="V20" s="76">
        <v>4.3</v>
      </c>
      <c r="W20" s="87">
        <v>549.2805755395683</v>
      </c>
      <c r="X20" s="87">
        <v>63.814748201438846</v>
      </c>
      <c r="Y20" s="87">
        <v>7.3057553956834527</v>
      </c>
      <c r="Z20" s="87">
        <v>529.53237410071938</v>
      </c>
      <c r="AA20" s="87">
        <v>55.305755395683455</v>
      </c>
      <c r="AB20" s="87">
        <v>21.188848920863308</v>
      </c>
      <c r="AC20" s="87">
        <v>63.339928057553955</v>
      </c>
      <c r="AD20" s="87">
        <v>4.8992805755395681</v>
      </c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39"/>
      <c r="BC20" s="39"/>
      <c r="BD20" s="39"/>
      <c r="BE20" s="39"/>
      <c r="BF20" s="39"/>
      <c r="BG20" s="39"/>
      <c r="BH20" s="39"/>
      <c r="BI20" s="39"/>
      <c r="BJ20" s="39"/>
      <c r="BK20" s="39"/>
      <c r="BL20" s="39"/>
      <c r="BM20" s="39"/>
      <c r="BN20" s="39"/>
      <c r="BO20" s="39"/>
      <c r="BP20" s="39"/>
      <c r="BQ20" s="39"/>
      <c r="BR20" s="39"/>
      <c r="BS20" s="39"/>
      <c r="BT20" s="39"/>
      <c r="BU20" s="39"/>
      <c r="BV20" s="39"/>
      <c r="BW20" s="39"/>
      <c r="BX20" s="39"/>
      <c r="BY20" s="39"/>
      <c r="BZ20" s="39"/>
      <c r="CA20" s="39"/>
      <c r="CB20" s="39"/>
      <c r="CC20" s="39"/>
      <c r="CD20" s="39"/>
      <c r="CE20" s="39"/>
      <c r="CF20" s="39"/>
      <c r="CG20" s="39"/>
      <c r="CH20" s="39"/>
      <c r="CI20" s="39"/>
      <c r="CJ20" s="39"/>
      <c r="CK20" s="39"/>
      <c r="CL20" s="39"/>
      <c r="CM20" s="39"/>
      <c r="CN20" s="39"/>
      <c r="CO20" s="39"/>
      <c r="CP20" s="39"/>
      <c r="CQ20" s="39"/>
      <c r="CR20" s="39"/>
      <c r="CS20" s="39"/>
      <c r="CT20" s="39"/>
      <c r="CU20" s="39"/>
      <c r="CV20" s="39"/>
      <c r="CW20" s="39"/>
      <c r="CX20" s="39"/>
      <c r="CY20" s="39"/>
      <c r="CZ20" s="39"/>
      <c r="DA20" s="39"/>
      <c r="DB20" s="39"/>
      <c r="DC20" s="39"/>
      <c r="DD20" s="39"/>
      <c r="DE20" s="39"/>
      <c r="DF20" s="39"/>
      <c r="DG20" s="39"/>
      <c r="DH20" s="39"/>
      <c r="DI20" s="39"/>
      <c r="DJ20" s="39"/>
      <c r="DK20" s="39"/>
      <c r="DL20" s="39"/>
      <c r="DM20" s="39"/>
      <c r="DN20" s="39"/>
      <c r="DO20" s="39"/>
      <c r="DP20" s="39"/>
      <c r="DQ20" s="39"/>
      <c r="DR20" s="39"/>
      <c r="DS20" s="39"/>
      <c r="DT20" s="39"/>
      <c r="DU20" s="39"/>
      <c r="DV20" s="39"/>
      <c r="DW20" s="39"/>
      <c r="DX20" s="39"/>
      <c r="DY20" s="39"/>
      <c r="DZ20" s="39"/>
      <c r="EA20" s="39"/>
      <c r="EB20" s="39"/>
      <c r="EC20" s="39"/>
      <c r="ED20" s="39"/>
      <c r="EE20" s="39"/>
      <c r="EF20" s="39"/>
      <c r="EG20" s="39"/>
      <c r="EH20" s="39"/>
      <c r="EI20" s="39"/>
      <c r="EJ20" s="39"/>
      <c r="EK20" s="39"/>
      <c r="EL20" s="39"/>
      <c r="EM20" s="39"/>
      <c r="EN20" s="39"/>
      <c r="EO20" s="39"/>
      <c r="EP20" s="39"/>
      <c r="EQ20" s="39"/>
      <c r="ER20" s="39"/>
      <c r="ES20" s="39"/>
      <c r="ET20" s="39"/>
      <c r="EU20" s="39"/>
      <c r="EV20" s="39"/>
      <c r="EW20" s="39"/>
      <c r="EX20" s="39"/>
      <c r="EY20" s="39"/>
      <c r="EZ20" s="39"/>
      <c r="FA20" s="39"/>
      <c r="FB20" s="39"/>
      <c r="FC20" s="39"/>
      <c r="FD20" s="39"/>
      <c r="FE20" s="39"/>
      <c r="FF20" s="39"/>
      <c r="FG20" s="39"/>
      <c r="FH20" s="39"/>
      <c r="FI20" s="39"/>
      <c r="FJ20" s="39"/>
      <c r="FK20" s="39"/>
      <c r="FL20" s="39"/>
      <c r="FM20" s="39"/>
      <c r="FN20" s="39"/>
      <c r="FO20" s="39"/>
      <c r="FP20" s="39"/>
      <c r="FQ20" s="39"/>
      <c r="FR20" s="39"/>
    </row>
    <row r="21" spans="1:174" ht="15" customHeight="1">
      <c r="A21" s="99"/>
      <c r="B21" s="65" t="s">
        <v>75</v>
      </c>
      <c r="C21" s="63">
        <v>517</v>
      </c>
      <c r="D21" s="55">
        <v>57.9</v>
      </c>
      <c r="E21" s="55">
        <v>36.75</v>
      </c>
      <c r="F21" s="56">
        <v>5.0000000000000001E-3</v>
      </c>
      <c r="G21" s="56">
        <v>1.78</v>
      </c>
      <c r="H21" s="58">
        <f t="shared" si="1"/>
        <v>19.364999999999998</v>
      </c>
      <c r="I21" s="58">
        <f t="shared" si="2"/>
        <v>56.114999999999995</v>
      </c>
      <c r="J21" s="55">
        <v>7.74</v>
      </c>
      <c r="K21" s="55">
        <v>7.86</v>
      </c>
      <c r="L21" s="64">
        <v>7</v>
      </c>
      <c r="M21" s="73">
        <v>10.4</v>
      </c>
      <c r="N21" s="74">
        <v>6.88</v>
      </c>
      <c r="O21" s="74">
        <v>0.47</v>
      </c>
      <c r="P21" s="75">
        <v>1.4999999999999999E-2</v>
      </c>
      <c r="Q21" s="74">
        <v>5.0599999999999996</v>
      </c>
      <c r="R21" s="74">
        <f t="shared" ref="R21:R24" si="4">N21-O21-P21-Q21</f>
        <v>1.3350000000000009</v>
      </c>
      <c r="S21" s="74">
        <f t="shared" si="3"/>
        <v>1.8050000000000008</v>
      </c>
      <c r="T21" s="74">
        <v>0.06</v>
      </c>
      <c r="U21" s="74">
        <v>7.72</v>
      </c>
      <c r="V21" s="76">
        <v>4.5</v>
      </c>
      <c r="W21" s="87">
        <v>557.91366906474821</v>
      </c>
      <c r="X21" s="87">
        <v>59.115107913669064</v>
      </c>
      <c r="Y21" s="87">
        <v>8.3525179856115113</v>
      </c>
      <c r="Z21" s="87">
        <v>546.69064748201436</v>
      </c>
      <c r="AA21" s="87">
        <v>55.057553956834525</v>
      </c>
      <c r="AB21" s="87">
        <v>19.456834532374099</v>
      </c>
      <c r="AC21" s="87">
        <v>58.607913669064743</v>
      </c>
      <c r="AD21" s="87">
        <v>8.2877697841726619</v>
      </c>
    </row>
    <row r="22" spans="1:174" ht="15" customHeight="1">
      <c r="A22" s="99"/>
      <c r="B22" s="65" t="s">
        <v>76</v>
      </c>
      <c r="C22" s="63">
        <v>514</v>
      </c>
      <c r="D22" s="55">
        <v>61.4</v>
      </c>
      <c r="E22" s="55">
        <v>39.520000000000003</v>
      </c>
      <c r="F22" s="56">
        <v>1.2999999999999999E-2</v>
      </c>
      <c r="G22" s="56">
        <v>1.18</v>
      </c>
      <c r="H22" s="58">
        <f t="shared" si="1"/>
        <v>20.686999999999994</v>
      </c>
      <c r="I22" s="58">
        <f t="shared" si="2"/>
        <v>60.206999999999994</v>
      </c>
      <c r="J22" s="55">
        <v>7.93</v>
      </c>
      <c r="K22" s="55">
        <v>7.69</v>
      </c>
      <c r="L22" s="64">
        <v>7.8</v>
      </c>
      <c r="M22" s="73">
        <v>16.899999999999999</v>
      </c>
      <c r="N22" s="74">
        <v>5.63</v>
      </c>
      <c r="O22" s="74">
        <v>0.82</v>
      </c>
      <c r="P22" s="75">
        <v>3.2000000000000001E-2</v>
      </c>
      <c r="Q22" s="74">
        <v>4.2699999999999996</v>
      </c>
      <c r="R22" s="74">
        <f t="shared" si="4"/>
        <v>0.50800000000000001</v>
      </c>
      <c r="S22" s="74">
        <f t="shared" si="3"/>
        <v>1.3279999999999998</v>
      </c>
      <c r="T22" s="74">
        <v>0.32</v>
      </c>
      <c r="U22" s="74">
        <v>7.69</v>
      </c>
      <c r="V22" s="76">
        <v>4.7</v>
      </c>
      <c r="W22" s="87">
        <v>554.67625899280574</v>
      </c>
      <c r="X22" s="87">
        <v>64.423381294964031</v>
      </c>
      <c r="Y22" s="87">
        <v>8.557553956834532</v>
      </c>
      <c r="Z22" s="87">
        <v>536.43884892086328</v>
      </c>
      <c r="AA22" s="87">
        <v>60.18345323741007</v>
      </c>
      <c r="AB22" s="87">
        <v>21.775899280575533</v>
      </c>
      <c r="AC22" s="87">
        <v>63.538489208633081</v>
      </c>
      <c r="AD22" s="87">
        <v>8.2122302158273381</v>
      </c>
    </row>
    <row r="23" spans="1:174" ht="14.65" customHeight="1">
      <c r="A23" s="99"/>
      <c r="B23" s="65" t="s">
        <v>77</v>
      </c>
      <c r="C23" s="63">
        <v>511</v>
      </c>
      <c r="D23" s="55">
        <v>61</v>
      </c>
      <c r="E23" s="55">
        <v>40.44</v>
      </c>
      <c r="F23" s="56">
        <v>1.4999999999999999E-2</v>
      </c>
      <c r="G23" s="56">
        <v>0.29599999999999999</v>
      </c>
      <c r="H23" s="58">
        <f t="shared" si="1"/>
        <v>20.249000000000002</v>
      </c>
      <c r="I23" s="58">
        <f t="shared" si="2"/>
        <v>60.689</v>
      </c>
      <c r="J23" s="55">
        <v>7.61</v>
      </c>
      <c r="K23" s="55">
        <v>8.15</v>
      </c>
      <c r="L23" s="64">
        <v>8.1999999999999993</v>
      </c>
      <c r="M23" s="73">
        <v>15.8</v>
      </c>
      <c r="N23" s="74">
        <v>13.7</v>
      </c>
      <c r="O23" s="74">
        <v>1.02</v>
      </c>
      <c r="P23" s="75">
        <v>0.26400000000000001</v>
      </c>
      <c r="Q23" s="74">
        <v>8.84</v>
      </c>
      <c r="R23" s="74">
        <f t="shared" si="4"/>
        <v>3.5760000000000005</v>
      </c>
      <c r="S23" s="74">
        <f t="shared" si="3"/>
        <v>4.5960000000000001</v>
      </c>
      <c r="T23" s="74">
        <v>3.39</v>
      </c>
      <c r="U23" s="74">
        <v>9.09</v>
      </c>
      <c r="V23" s="76">
        <v>5</v>
      </c>
      <c r="W23" s="87">
        <v>551.43884892086328</v>
      </c>
      <c r="X23" s="87">
        <v>61.632733812949638</v>
      </c>
      <c r="Y23" s="87">
        <v>8.2122302158273381</v>
      </c>
      <c r="Z23" s="87">
        <v>534.38848920863313</v>
      </c>
      <c r="AA23" s="87">
        <v>51.043165467625897</v>
      </c>
      <c r="AB23" s="87">
        <v>17.992446043165469</v>
      </c>
      <c r="AC23" s="87">
        <v>60.532014388489216</v>
      </c>
      <c r="AD23" s="87">
        <v>4.5539568345323751</v>
      </c>
    </row>
    <row r="24" spans="1:174" ht="14.65" customHeight="1">
      <c r="A24" s="99"/>
      <c r="B24" s="65" t="s">
        <v>78</v>
      </c>
      <c r="C24" s="63">
        <v>513</v>
      </c>
      <c r="D24" s="55">
        <v>57.1</v>
      </c>
      <c r="E24" s="55">
        <v>36.25</v>
      </c>
      <c r="F24" s="56">
        <v>1.0999999999999999E-2</v>
      </c>
      <c r="G24" s="56">
        <v>0.89</v>
      </c>
      <c r="H24" s="58">
        <f t="shared" si="1"/>
        <v>19.949000000000002</v>
      </c>
      <c r="I24" s="58">
        <f t="shared" si="2"/>
        <v>56.198999999999998</v>
      </c>
      <c r="J24" s="55">
        <v>7.62</v>
      </c>
      <c r="K24" s="55">
        <v>7.77</v>
      </c>
      <c r="L24" s="64">
        <v>7.5</v>
      </c>
      <c r="M24" s="73">
        <v>8.27</v>
      </c>
      <c r="N24" s="74">
        <v>6.37</v>
      </c>
      <c r="O24" s="74">
        <v>1.18</v>
      </c>
      <c r="P24" s="75">
        <v>0.443</v>
      </c>
      <c r="Q24" s="74">
        <v>3.73</v>
      </c>
      <c r="R24" s="74">
        <f t="shared" si="4"/>
        <v>1.0170000000000008</v>
      </c>
      <c r="S24" s="74">
        <f t="shared" si="3"/>
        <v>2.197000000000001</v>
      </c>
      <c r="T24" s="74">
        <v>0.16</v>
      </c>
      <c r="U24" s="74">
        <v>8.0299999999999994</v>
      </c>
      <c r="V24" s="76">
        <v>4.5</v>
      </c>
      <c r="W24" s="87">
        <v>553.59712230215825</v>
      </c>
      <c r="X24" s="87">
        <v>59.548920863309355</v>
      </c>
      <c r="Y24" s="87">
        <v>8.2230215827338125</v>
      </c>
      <c r="Z24" s="87">
        <v>544.67266187050359</v>
      </c>
      <c r="AA24" s="87">
        <v>54.744604316546763</v>
      </c>
      <c r="AB24" s="87">
        <v>20.430215827338131</v>
      </c>
      <c r="AC24" s="87">
        <v>58.275539568345323</v>
      </c>
      <c r="AD24" s="87">
        <v>8.0503597122302164</v>
      </c>
    </row>
    <row r="25" spans="1:174" ht="14.65" customHeight="1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W25" s="83"/>
      <c r="X25" s="83"/>
      <c r="Y25" s="83"/>
      <c r="Z25" s="83"/>
      <c r="AA25" s="83"/>
      <c r="AB25" s="83"/>
      <c r="AC25" s="83"/>
      <c r="AD25" s="83"/>
    </row>
    <row r="26" spans="1:174" ht="14.65" customHeight="1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W26" s="83"/>
      <c r="X26" s="83"/>
      <c r="Y26" s="83"/>
      <c r="Z26" s="83"/>
      <c r="AA26" s="83"/>
      <c r="AB26" s="83"/>
      <c r="AC26" s="83"/>
      <c r="AD26" s="83"/>
    </row>
    <row r="27" spans="1:174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W27" s="83"/>
      <c r="X27" s="83"/>
      <c r="Y27" s="83"/>
      <c r="Z27" s="83"/>
      <c r="AA27" s="83"/>
      <c r="AB27" s="83"/>
      <c r="AC27" s="83"/>
      <c r="AD27" s="83"/>
    </row>
    <row r="28" spans="1:174" s="39" customFormat="1" ht="15" customHeight="1">
      <c r="A28" s="98" t="s">
        <v>48</v>
      </c>
      <c r="B28" s="65" t="s">
        <v>79</v>
      </c>
      <c r="C28" s="61">
        <v>552</v>
      </c>
      <c r="D28" s="57">
        <v>64.5</v>
      </c>
      <c r="E28" s="57">
        <v>37.93</v>
      </c>
      <c r="F28" s="58">
        <v>8.9999999999999993E-3</v>
      </c>
      <c r="G28" s="58">
        <v>2.48</v>
      </c>
      <c r="H28" s="58">
        <f>D28-E28-F28-G28</f>
        <v>24.081</v>
      </c>
      <c r="I28" s="58">
        <f>E28+H28</f>
        <v>62.010999999999996</v>
      </c>
      <c r="J28" s="57">
        <v>7.18</v>
      </c>
      <c r="K28" s="57">
        <v>7.6</v>
      </c>
      <c r="L28" s="62">
        <v>8.5</v>
      </c>
      <c r="M28" s="73">
        <v>16.5</v>
      </c>
      <c r="N28" s="74">
        <v>12.4</v>
      </c>
      <c r="O28" s="74">
        <v>0.56999999999999995</v>
      </c>
      <c r="P28" s="75">
        <v>4.4999999999999998E-2</v>
      </c>
      <c r="Q28" s="74">
        <v>10.4</v>
      </c>
      <c r="R28" s="74">
        <f t="shared" ref="R28:R34" si="5">N28-O28-P28-Q28</f>
        <v>1.3849999999999998</v>
      </c>
      <c r="S28" s="74">
        <f>O28+R28</f>
        <v>1.9549999999999996</v>
      </c>
      <c r="T28" s="74">
        <v>7.19</v>
      </c>
      <c r="U28" s="74">
        <v>7.53</v>
      </c>
      <c r="V28" s="76">
        <v>5.2</v>
      </c>
      <c r="W28" s="87">
        <v>595.68345323741005</v>
      </c>
      <c r="X28" s="87">
        <v>65.423741007194238</v>
      </c>
      <c r="Y28" s="87">
        <v>7.7482014388489198</v>
      </c>
      <c r="Z28" s="87">
        <v>577.87769784172656</v>
      </c>
      <c r="AA28" s="87">
        <v>56.223021582733814</v>
      </c>
      <c r="AB28" s="87">
        <v>24.492086330935248</v>
      </c>
      <c r="AC28" s="87">
        <v>64.808633093525174</v>
      </c>
      <c r="AD28" s="87">
        <v>-1.0791366906475548E-2</v>
      </c>
    </row>
    <row r="29" spans="1:174" ht="15" customHeight="1">
      <c r="A29" s="99"/>
      <c r="B29" s="65" t="s">
        <v>80</v>
      </c>
      <c r="C29" s="61">
        <v>523</v>
      </c>
      <c r="D29" s="57">
        <v>67.3</v>
      </c>
      <c r="E29" s="57">
        <v>41</v>
      </c>
      <c r="F29" s="58">
        <v>1.2E-2</v>
      </c>
      <c r="G29" s="58">
        <v>1.65</v>
      </c>
      <c r="H29" s="58">
        <f t="shared" ref="H29:H34" si="6">D29-E29-F29-G29</f>
        <v>24.637999999999998</v>
      </c>
      <c r="I29" s="58">
        <f t="shared" ref="I29:I34" si="7">E29+H29</f>
        <v>65.638000000000005</v>
      </c>
      <c r="J29" s="57">
        <v>7.43</v>
      </c>
      <c r="K29" s="57">
        <v>7.75</v>
      </c>
      <c r="L29" s="62">
        <v>7.2</v>
      </c>
      <c r="M29" s="73">
        <v>18.399999999999999</v>
      </c>
      <c r="N29" s="74">
        <v>14</v>
      </c>
      <c r="O29" s="74">
        <v>0.32</v>
      </c>
      <c r="P29" s="75">
        <v>2.5000000000000001E-2</v>
      </c>
      <c r="Q29" s="74">
        <v>12.2</v>
      </c>
      <c r="R29" s="74">
        <f t="shared" si="5"/>
        <v>1.4550000000000001</v>
      </c>
      <c r="S29" s="74">
        <f t="shared" ref="S29:S34" si="8">O29+R29</f>
        <v>1.7750000000000001</v>
      </c>
      <c r="T29" s="74">
        <v>1.1100000000000001</v>
      </c>
      <c r="U29" s="74">
        <v>7.53</v>
      </c>
      <c r="V29" s="76">
        <v>4.7</v>
      </c>
      <c r="W29" s="87">
        <v>564.38848920863313</v>
      </c>
      <c r="X29" s="87">
        <v>69.262230215827344</v>
      </c>
      <c r="Y29" s="87">
        <v>8.0179856115107899</v>
      </c>
      <c r="Z29" s="87">
        <v>544.53237410071938</v>
      </c>
      <c r="AA29" s="87">
        <v>57.517985611510788</v>
      </c>
      <c r="AB29" s="87">
        <v>25.017625899280574</v>
      </c>
      <c r="AC29" s="87">
        <v>68.916906474820152</v>
      </c>
      <c r="AD29" s="87">
        <v>6.8201438848920857</v>
      </c>
      <c r="AE29" s="39"/>
      <c r="AF29" s="39"/>
      <c r="AG29" s="39"/>
      <c r="AH29" s="39"/>
      <c r="AI29" s="39"/>
      <c r="AJ29" s="39"/>
      <c r="AK29" s="39"/>
      <c r="AL29" s="39"/>
      <c r="AM29" s="39"/>
      <c r="AN29" s="39"/>
      <c r="AO29" s="39"/>
      <c r="AP29" s="39"/>
      <c r="AQ29" s="39"/>
      <c r="AR29" s="39"/>
      <c r="AS29" s="39"/>
      <c r="AT29" s="39"/>
      <c r="AU29" s="39"/>
      <c r="AV29" s="39"/>
      <c r="AW29" s="39"/>
      <c r="AX29" s="39"/>
      <c r="AY29" s="39"/>
      <c r="AZ29" s="39"/>
      <c r="BA29" s="39"/>
      <c r="BB29" s="39"/>
      <c r="BC29" s="39"/>
      <c r="BD29" s="39"/>
      <c r="BE29" s="39"/>
      <c r="BF29" s="39"/>
      <c r="BG29" s="39"/>
      <c r="BH29" s="39"/>
      <c r="BI29" s="39"/>
      <c r="BJ29" s="39"/>
      <c r="BK29" s="39"/>
      <c r="BL29" s="39"/>
      <c r="BM29" s="39"/>
      <c r="BN29" s="39"/>
      <c r="BO29" s="39"/>
      <c r="BP29" s="39"/>
      <c r="BQ29" s="39"/>
      <c r="BR29" s="39"/>
      <c r="BS29" s="39"/>
      <c r="BT29" s="39"/>
      <c r="BU29" s="39"/>
      <c r="BV29" s="39"/>
      <c r="BW29" s="39"/>
      <c r="BX29" s="39"/>
      <c r="BY29" s="39"/>
      <c r="BZ29" s="39"/>
      <c r="CA29" s="39"/>
      <c r="CB29" s="39"/>
      <c r="CC29" s="39"/>
      <c r="CD29" s="39"/>
      <c r="CE29" s="39"/>
      <c r="CF29" s="39"/>
      <c r="CG29" s="39"/>
      <c r="CH29" s="39"/>
      <c r="CI29" s="39"/>
      <c r="CJ29" s="39"/>
      <c r="CK29" s="39"/>
      <c r="CL29" s="39"/>
      <c r="CM29" s="39"/>
      <c r="CN29" s="39"/>
      <c r="CO29" s="39"/>
      <c r="CP29" s="39"/>
      <c r="CQ29" s="39"/>
      <c r="CR29" s="39"/>
      <c r="CS29" s="39"/>
      <c r="CT29" s="39"/>
      <c r="CU29" s="39"/>
      <c r="CV29" s="39"/>
      <c r="CW29" s="39"/>
      <c r="CX29" s="39"/>
      <c r="CY29" s="39"/>
      <c r="CZ29" s="39"/>
      <c r="DA29" s="39"/>
      <c r="DB29" s="39"/>
      <c r="DC29" s="39"/>
      <c r="DD29" s="39"/>
      <c r="DE29" s="39"/>
      <c r="DF29" s="39"/>
      <c r="DG29" s="39"/>
      <c r="DH29" s="39"/>
      <c r="DI29" s="39"/>
      <c r="DJ29" s="39"/>
      <c r="DK29" s="39"/>
      <c r="DL29" s="39"/>
      <c r="DM29" s="39"/>
      <c r="DN29" s="39"/>
      <c r="DO29" s="39"/>
      <c r="DP29" s="39"/>
      <c r="DQ29" s="39"/>
      <c r="DR29" s="39"/>
      <c r="DS29" s="39"/>
      <c r="DT29" s="39"/>
      <c r="DU29" s="39"/>
      <c r="DV29" s="39"/>
      <c r="DW29" s="39"/>
      <c r="DX29" s="39"/>
      <c r="DY29" s="39"/>
      <c r="DZ29" s="39"/>
      <c r="EA29" s="39"/>
      <c r="EB29" s="39"/>
      <c r="EC29" s="39"/>
      <c r="ED29" s="39"/>
      <c r="EE29" s="39"/>
      <c r="EF29" s="39"/>
      <c r="EG29" s="39"/>
      <c r="EH29" s="39"/>
      <c r="EI29" s="39"/>
      <c r="EJ29" s="39"/>
      <c r="EK29" s="39"/>
      <c r="EL29" s="39"/>
      <c r="EM29" s="39"/>
      <c r="EN29" s="39"/>
      <c r="EO29" s="39"/>
      <c r="EP29" s="39"/>
      <c r="EQ29" s="39"/>
      <c r="ER29" s="39"/>
      <c r="ES29" s="39"/>
      <c r="ET29" s="39"/>
      <c r="EU29" s="39"/>
      <c r="EV29" s="39"/>
      <c r="EW29" s="39"/>
      <c r="EX29" s="39"/>
      <c r="EY29" s="39"/>
      <c r="EZ29" s="39"/>
      <c r="FA29" s="39"/>
      <c r="FB29" s="39"/>
      <c r="FC29" s="39"/>
      <c r="FD29" s="39"/>
      <c r="FE29" s="39"/>
      <c r="FF29" s="39"/>
      <c r="FG29" s="39"/>
      <c r="FH29" s="39"/>
      <c r="FI29" s="39"/>
      <c r="FJ29" s="39"/>
      <c r="FK29" s="39"/>
      <c r="FL29" s="39"/>
      <c r="FM29" s="39"/>
      <c r="FN29" s="39"/>
      <c r="FO29" s="39"/>
      <c r="FP29" s="39"/>
      <c r="FQ29" s="39"/>
      <c r="FR29" s="39"/>
    </row>
    <row r="30" spans="1:174" ht="15" customHeight="1">
      <c r="A30" s="99"/>
      <c r="B30" s="65" t="s">
        <v>81</v>
      </c>
      <c r="C30" s="61">
        <v>509</v>
      </c>
      <c r="D30" s="57">
        <v>63.65</v>
      </c>
      <c r="E30" s="57">
        <v>39.5</v>
      </c>
      <c r="F30" s="58">
        <v>1.2999999999999999E-2</v>
      </c>
      <c r="G30" s="58">
        <v>1.88</v>
      </c>
      <c r="H30" s="58">
        <f t="shared" si="6"/>
        <v>22.256999999999998</v>
      </c>
      <c r="I30" s="58">
        <f t="shared" si="7"/>
        <v>61.756999999999998</v>
      </c>
      <c r="J30" s="57">
        <v>6.77</v>
      </c>
      <c r="K30" s="57">
        <v>7.84</v>
      </c>
      <c r="L30" s="62">
        <v>7.9</v>
      </c>
      <c r="M30" s="73">
        <v>18.3</v>
      </c>
      <c r="N30" s="74">
        <v>12.4</v>
      </c>
      <c r="O30" s="74">
        <v>0.44</v>
      </c>
      <c r="P30" s="75">
        <v>1.7999999999999999E-2</v>
      </c>
      <c r="Q30" s="74">
        <v>9.32</v>
      </c>
      <c r="R30" s="74">
        <f t="shared" si="5"/>
        <v>2.6219999999999999</v>
      </c>
      <c r="S30" s="74">
        <f t="shared" si="8"/>
        <v>3.0619999999999998</v>
      </c>
      <c r="T30" s="74">
        <v>2.23</v>
      </c>
      <c r="U30" s="74">
        <v>7.59</v>
      </c>
      <c r="V30" s="76">
        <v>4.3</v>
      </c>
      <c r="W30" s="87">
        <v>549.2805755395683</v>
      </c>
      <c r="X30" s="87">
        <v>63.814748201438846</v>
      </c>
      <c r="Y30" s="87">
        <v>7.3057553956834527</v>
      </c>
      <c r="Z30" s="87">
        <v>529.53237410071938</v>
      </c>
      <c r="AA30" s="87">
        <v>55.305755395683455</v>
      </c>
      <c r="AB30" s="87">
        <v>21.188848920863308</v>
      </c>
      <c r="AC30" s="87">
        <v>63.339928057553955</v>
      </c>
      <c r="AD30" s="87">
        <v>4.8992805755395681</v>
      </c>
      <c r="AE30" s="39"/>
      <c r="AF30" s="39"/>
      <c r="AG30" s="39"/>
      <c r="AH30" s="39"/>
      <c r="AI30" s="39"/>
      <c r="AJ30" s="39"/>
      <c r="AK30" s="39"/>
      <c r="AL30" s="39"/>
      <c r="AM30" s="39"/>
      <c r="AN30" s="39"/>
      <c r="AO30" s="39"/>
      <c r="AP30" s="39"/>
      <c r="AQ30" s="39"/>
      <c r="AR30" s="39"/>
      <c r="AS30" s="39"/>
      <c r="AT30" s="39"/>
      <c r="AU30" s="39"/>
      <c r="AV30" s="39"/>
      <c r="AW30" s="39"/>
      <c r="AX30" s="39"/>
      <c r="AY30" s="39"/>
      <c r="AZ30" s="39"/>
      <c r="BA30" s="39"/>
      <c r="BB30" s="39"/>
      <c r="BC30" s="39"/>
      <c r="BD30" s="39"/>
      <c r="BE30" s="39"/>
      <c r="BF30" s="39"/>
      <c r="BG30" s="39"/>
      <c r="BH30" s="39"/>
      <c r="BI30" s="39"/>
      <c r="BJ30" s="39"/>
      <c r="BK30" s="39"/>
      <c r="BL30" s="39"/>
      <c r="BM30" s="39"/>
      <c r="BN30" s="39"/>
      <c r="BO30" s="39"/>
      <c r="BP30" s="39"/>
      <c r="BQ30" s="39"/>
      <c r="BR30" s="39"/>
      <c r="BS30" s="39"/>
      <c r="BT30" s="39"/>
      <c r="BU30" s="39"/>
      <c r="BV30" s="39"/>
      <c r="BW30" s="39"/>
      <c r="BX30" s="39"/>
      <c r="BY30" s="39"/>
      <c r="BZ30" s="39"/>
      <c r="CA30" s="39"/>
      <c r="CB30" s="39"/>
      <c r="CC30" s="39"/>
      <c r="CD30" s="39"/>
      <c r="CE30" s="39"/>
      <c r="CF30" s="39"/>
      <c r="CG30" s="39"/>
      <c r="CH30" s="39"/>
      <c r="CI30" s="39"/>
      <c r="CJ30" s="39"/>
      <c r="CK30" s="39"/>
      <c r="CL30" s="39"/>
      <c r="CM30" s="39"/>
      <c r="CN30" s="39"/>
      <c r="CO30" s="39"/>
      <c r="CP30" s="39"/>
      <c r="CQ30" s="39"/>
      <c r="CR30" s="39"/>
      <c r="CS30" s="39"/>
      <c r="CT30" s="39"/>
      <c r="CU30" s="39"/>
      <c r="CV30" s="39"/>
      <c r="CW30" s="39"/>
      <c r="CX30" s="39"/>
      <c r="CY30" s="39"/>
      <c r="CZ30" s="39"/>
      <c r="DA30" s="39"/>
      <c r="DB30" s="39"/>
      <c r="DC30" s="39"/>
      <c r="DD30" s="39"/>
      <c r="DE30" s="39"/>
      <c r="DF30" s="39"/>
      <c r="DG30" s="39"/>
      <c r="DH30" s="39"/>
      <c r="DI30" s="39"/>
      <c r="DJ30" s="39"/>
      <c r="DK30" s="39"/>
      <c r="DL30" s="39"/>
      <c r="DM30" s="39"/>
      <c r="DN30" s="39"/>
      <c r="DO30" s="39"/>
      <c r="DP30" s="39"/>
      <c r="DQ30" s="39"/>
      <c r="DR30" s="39"/>
      <c r="DS30" s="39"/>
      <c r="DT30" s="39"/>
      <c r="DU30" s="39"/>
      <c r="DV30" s="39"/>
      <c r="DW30" s="39"/>
      <c r="DX30" s="39"/>
      <c r="DY30" s="39"/>
      <c r="DZ30" s="39"/>
      <c r="EA30" s="39"/>
      <c r="EB30" s="39"/>
      <c r="EC30" s="39"/>
      <c r="ED30" s="39"/>
      <c r="EE30" s="39"/>
      <c r="EF30" s="39"/>
      <c r="EG30" s="39"/>
      <c r="EH30" s="39"/>
      <c r="EI30" s="39"/>
      <c r="EJ30" s="39"/>
      <c r="EK30" s="39"/>
      <c r="EL30" s="39"/>
      <c r="EM30" s="39"/>
      <c r="EN30" s="39"/>
      <c r="EO30" s="39"/>
      <c r="EP30" s="39"/>
      <c r="EQ30" s="39"/>
      <c r="ER30" s="39"/>
      <c r="ES30" s="39"/>
      <c r="ET30" s="39"/>
      <c r="EU30" s="39"/>
      <c r="EV30" s="39"/>
      <c r="EW30" s="39"/>
      <c r="EX30" s="39"/>
      <c r="EY30" s="39"/>
      <c r="EZ30" s="39"/>
      <c r="FA30" s="39"/>
      <c r="FB30" s="39"/>
      <c r="FC30" s="39"/>
      <c r="FD30" s="39"/>
      <c r="FE30" s="39"/>
      <c r="FF30" s="39"/>
      <c r="FG30" s="39"/>
      <c r="FH30" s="39"/>
      <c r="FI30" s="39"/>
      <c r="FJ30" s="39"/>
      <c r="FK30" s="39"/>
      <c r="FL30" s="39"/>
      <c r="FM30" s="39"/>
      <c r="FN30" s="39"/>
      <c r="FO30" s="39"/>
      <c r="FP30" s="39"/>
      <c r="FQ30" s="39"/>
      <c r="FR30" s="39"/>
    </row>
    <row r="31" spans="1:174" ht="15" customHeight="1">
      <c r="A31" s="99"/>
      <c r="B31" s="65" t="s">
        <v>82</v>
      </c>
      <c r="C31" s="63">
        <v>517</v>
      </c>
      <c r="D31" s="55">
        <v>57.9</v>
      </c>
      <c r="E31" s="55">
        <v>36.75</v>
      </c>
      <c r="F31" s="56">
        <v>5.0000000000000001E-3</v>
      </c>
      <c r="G31" s="56">
        <v>1.78</v>
      </c>
      <c r="H31" s="58">
        <f t="shared" si="6"/>
        <v>19.364999999999998</v>
      </c>
      <c r="I31" s="58">
        <f t="shared" si="7"/>
        <v>56.114999999999995</v>
      </c>
      <c r="J31" s="55">
        <v>7.74</v>
      </c>
      <c r="K31" s="55">
        <v>7.86</v>
      </c>
      <c r="L31" s="64">
        <v>7</v>
      </c>
      <c r="M31" s="73">
        <v>10.4</v>
      </c>
      <c r="N31" s="74">
        <v>6.88</v>
      </c>
      <c r="O31" s="74">
        <v>0.47</v>
      </c>
      <c r="P31" s="75">
        <v>1.4999999999999999E-2</v>
      </c>
      <c r="Q31" s="74">
        <v>5.0599999999999996</v>
      </c>
      <c r="R31" s="74">
        <f t="shared" si="5"/>
        <v>1.3350000000000009</v>
      </c>
      <c r="S31" s="74">
        <f t="shared" si="8"/>
        <v>1.8050000000000008</v>
      </c>
      <c r="T31" s="74">
        <v>0.06</v>
      </c>
      <c r="U31" s="74">
        <v>7.72</v>
      </c>
      <c r="V31" s="76">
        <v>4.5</v>
      </c>
      <c r="W31" s="87">
        <v>557.91366906474821</v>
      </c>
      <c r="X31" s="87">
        <v>59.115107913669064</v>
      </c>
      <c r="Y31" s="87">
        <v>8.3525179856115113</v>
      </c>
      <c r="Z31" s="87">
        <v>546.69064748201436</v>
      </c>
      <c r="AA31" s="87">
        <v>55.057553956834525</v>
      </c>
      <c r="AB31" s="87">
        <v>19.456834532374099</v>
      </c>
      <c r="AC31" s="87">
        <v>58.607913669064743</v>
      </c>
      <c r="AD31" s="87">
        <v>8.2877697841726619</v>
      </c>
    </row>
    <row r="32" spans="1:174" ht="15" customHeight="1">
      <c r="A32" s="99"/>
      <c r="B32" s="65" t="s">
        <v>83</v>
      </c>
      <c r="C32" s="63">
        <v>514</v>
      </c>
      <c r="D32" s="55">
        <v>61.4</v>
      </c>
      <c r="E32" s="55">
        <v>39.520000000000003</v>
      </c>
      <c r="F32" s="56">
        <v>1.2999999999999999E-2</v>
      </c>
      <c r="G32" s="56">
        <v>1.18</v>
      </c>
      <c r="H32" s="58">
        <f t="shared" si="6"/>
        <v>20.686999999999994</v>
      </c>
      <c r="I32" s="58">
        <f t="shared" si="7"/>
        <v>60.206999999999994</v>
      </c>
      <c r="J32" s="55">
        <v>7.93</v>
      </c>
      <c r="K32" s="55">
        <v>7.69</v>
      </c>
      <c r="L32" s="64">
        <v>7.8</v>
      </c>
      <c r="M32" s="73">
        <v>16.899999999999999</v>
      </c>
      <c r="N32" s="74">
        <v>5.63</v>
      </c>
      <c r="O32" s="74">
        <v>0.82</v>
      </c>
      <c r="P32" s="75">
        <v>3.2000000000000001E-2</v>
      </c>
      <c r="Q32" s="74">
        <v>4.2699999999999996</v>
      </c>
      <c r="R32" s="74">
        <f t="shared" si="5"/>
        <v>0.50800000000000001</v>
      </c>
      <c r="S32" s="74">
        <f t="shared" si="8"/>
        <v>1.3279999999999998</v>
      </c>
      <c r="T32" s="74">
        <v>0.32</v>
      </c>
      <c r="U32" s="74">
        <v>7.69</v>
      </c>
      <c r="V32" s="76">
        <v>4.7</v>
      </c>
      <c r="W32" s="87">
        <v>554.67625899280574</v>
      </c>
      <c r="X32" s="87">
        <v>64.423381294964031</v>
      </c>
      <c r="Y32" s="87">
        <v>8.557553956834532</v>
      </c>
      <c r="Z32" s="87">
        <v>536.43884892086328</v>
      </c>
      <c r="AA32" s="87">
        <v>60.18345323741007</v>
      </c>
      <c r="AB32" s="87">
        <v>21.775899280575533</v>
      </c>
      <c r="AC32" s="87">
        <v>63.538489208633081</v>
      </c>
      <c r="AD32" s="87">
        <v>8.2122302158273381</v>
      </c>
    </row>
    <row r="33" spans="1:30" ht="14.65" customHeight="1">
      <c r="A33" s="99"/>
      <c r="B33" s="65" t="s">
        <v>84</v>
      </c>
      <c r="C33" s="63">
        <v>511</v>
      </c>
      <c r="D33" s="55">
        <v>61</v>
      </c>
      <c r="E33" s="55">
        <v>40.44</v>
      </c>
      <c r="F33" s="56">
        <v>1.4999999999999999E-2</v>
      </c>
      <c r="G33" s="56">
        <v>0.29599999999999999</v>
      </c>
      <c r="H33" s="58">
        <f t="shared" si="6"/>
        <v>20.249000000000002</v>
      </c>
      <c r="I33" s="58">
        <f t="shared" si="7"/>
        <v>60.689</v>
      </c>
      <c r="J33" s="55">
        <v>7.61</v>
      </c>
      <c r="K33" s="55">
        <v>8.15</v>
      </c>
      <c r="L33" s="64">
        <v>8.1999999999999993</v>
      </c>
      <c r="M33" s="73">
        <v>15.8</v>
      </c>
      <c r="N33" s="74">
        <v>13.7</v>
      </c>
      <c r="O33" s="74">
        <v>1.02</v>
      </c>
      <c r="P33" s="75">
        <v>0.26400000000000001</v>
      </c>
      <c r="Q33" s="74">
        <v>8.84</v>
      </c>
      <c r="R33" s="74">
        <f t="shared" si="5"/>
        <v>3.5760000000000005</v>
      </c>
      <c r="S33" s="74">
        <f t="shared" si="8"/>
        <v>4.5960000000000001</v>
      </c>
      <c r="T33" s="74">
        <v>3.39</v>
      </c>
      <c r="U33" s="74">
        <v>9.09</v>
      </c>
      <c r="V33" s="76">
        <v>5</v>
      </c>
      <c r="W33" s="87">
        <v>551.43884892086328</v>
      </c>
      <c r="X33" s="87">
        <v>61.632733812949638</v>
      </c>
      <c r="Y33" s="87">
        <v>8.2122302158273381</v>
      </c>
      <c r="Z33" s="87">
        <v>534.38848920863313</v>
      </c>
      <c r="AA33" s="87">
        <v>51.043165467625897</v>
      </c>
      <c r="AB33" s="87">
        <v>17.992446043165469</v>
      </c>
      <c r="AC33" s="87">
        <v>60.532014388489216</v>
      </c>
      <c r="AD33" s="87">
        <v>4.5539568345323751</v>
      </c>
    </row>
    <row r="34" spans="1:30" ht="14.65" customHeight="1">
      <c r="A34" s="99"/>
      <c r="B34" s="65" t="s">
        <v>85</v>
      </c>
      <c r="C34" s="63">
        <v>513</v>
      </c>
      <c r="D34" s="55">
        <v>57.1</v>
      </c>
      <c r="E34" s="55">
        <v>36.25</v>
      </c>
      <c r="F34" s="56">
        <v>1.0999999999999999E-2</v>
      </c>
      <c r="G34" s="56">
        <v>0.89</v>
      </c>
      <c r="H34" s="58">
        <f t="shared" si="6"/>
        <v>19.949000000000002</v>
      </c>
      <c r="I34" s="58">
        <f t="shared" si="7"/>
        <v>56.198999999999998</v>
      </c>
      <c r="J34" s="55">
        <v>7.62</v>
      </c>
      <c r="K34" s="55">
        <v>7.77</v>
      </c>
      <c r="L34" s="64">
        <v>7.5</v>
      </c>
      <c r="M34" s="73">
        <v>8.27</v>
      </c>
      <c r="N34" s="74">
        <v>6.37</v>
      </c>
      <c r="O34" s="74">
        <v>1.18</v>
      </c>
      <c r="P34" s="75">
        <v>0.443</v>
      </c>
      <c r="Q34" s="74">
        <v>3.73</v>
      </c>
      <c r="R34" s="74">
        <f t="shared" si="5"/>
        <v>1.0170000000000008</v>
      </c>
      <c r="S34" s="74">
        <f t="shared" si="8"/>
        <v>2.197000000000001</v>
      </c>
      <c r="T34" s="74">
        <v>0.16</v>
      </c>
      <c r="U34" s="74">
        <v>8.0299999999999994</v>
      </c>
      <c r="V34" s="76">
        <v>4.5</v>
      </c>
      <c r="W34" s="87">
        <v>553.59712230215825</v>
      </c>
      <c r="X34" s="87">
        <v>59.548920863309355</v>
      </c>
      <c r="Y34" s="87">
        <v>8.2230215827338125</v>
      </c>
      <c r="Z34" s="87">
        <v>544.67266187050359</v>
      </c>
      <c r="AA34" s="87">
        <v>54.744604316546763</v>
      </c>
      <c r="AB34" s="87">
        <v>20.430215827338131</v>
      </c>
      <c r="AC34" s="87">
        <v>58.275539568345323</v>
      </c>
      <c r="AD34" s="87">
        <v>8.0503597122302164</v>
      </c>
    </row>
    <row r="35" spans="1:30" ht="14.65" customHeight="1">
      <c r="A35" s="77"/>
      <c r="B35" s="78"/>
      <c r="C35" s="79"/>
      <c r="D35" s="80"/>
      <c r="E35" s="80"/>
      <c r="F35" s="81"/>
      <c r="G35" s="81"/>
      <c r="H35" s="80"/>
      <c r="I35" s="80"/>
      <c r="J35" s="80"/>
      <c r="K35" s="80"/>
      <c r="L35" s="82"/>
      <c r="W35" s="83"/>
      <c r="X35" s="83"/>
      <c r="Y35" s="83"/>
      <c r="Z35" s="83"/>
      <c r="AA35" s="83"/>
      <c r="AB35" s="83"/>
      <c r="AC35" s="83"/>
      <c r="AD35" s="83"/>
    </row>
    <row r="36" spans="1:30">
      <c r="A36" s="40"/>
      <c r="B36" s="40"/>
      <c r="W36" s="83"/>
      <c r="X36" s="83"/>
      <c r="Y36" s="83"/>
      <c r="Z36" s="83"/>
      <c r="AA36" s="83"/>
      <c r="AB36" s="83"/>
      <c r="AC36" s="83"/>
      <c r="AD36" s="83"/>
    </row>
    <row r="37" spans="1:30">
      <c r="A37" s="40"/>
      <c r="B37" s="40"/>
    </row>
    <row r="38" spans="1:30">
      <c r="A38" s="88" t="s">
        <v>51</v>
      </c>
      <c r="B38" s="40" t="s">
        <v>52</v>
      </c>
    </row>
    <row r="39" spans="1:30">
      <c r="A39" s="88" t="s">
        <v>67</v>
      </c>
      <c r="B39" s="60" t="s">
        <v>55</v>
      </c>
    </row>
    <row r="40" spans="1:30" ht="18">
      <c r="A40" s="88" t="s">
        <v>17</v>
      </c>
      <c r="B40" s="60" t="s">
        <v>57</v>
      </c>
    </row>
    <row r="41" spans="1:30" ht="18">
      <c r="A41" s="88" t="s">
        <v>18</v>
      </c>
      <c r="B41" s="60" t="s">
        <v>59</v>
      </c>
    </row>
    <row r="42" spans="1:30" ht="18">
      <c r="A42" s="88" t="s">
        <v>19</v>
      </c>
      <c r="B42" s="60" t="s">
        <v>60</v>
      </c>
    </row>
    <row r="43" spans="1:30" ht="18">
      <c r="A43" s="88" t="s">
        <v>20</v>
      </c>
      <c r="B43" s="60" t="s">
        <v>53</v>
      </c>
    </row>
    <row r="44" spans="1:30" ht="18">
      <c r="A44" s="88" t="s">
        <v>21</v>
      </c>
      <c r="B44" s="60" t="s">
        <v>58</v>
      </c>
    </row>
    <row r="45" spans="1:30">
      <c r="A45" s="88" t="s">
        <v>69</v>
      </c>
      <c r="B45" s="60" t="s">
        <v>68</v>
      </c>
    </row>
  </sheetData>
  <mergeCells count="6">
    <mergeCell ref="Z14:AD14"/>
    <mergeCell ref="A28:A34"/>
    <mergeCell ref="W14:Y14"/>
    <mergeCell ref="A17:A24"/>
    <mergeCell ref="M13:V14"/>
    <mergeCell ref="C13:L14"/>
  </mergeCells>
  <phoneticPr fontId="9" type="noConversion"/>
  <hyperlinks>
    <hyperlink ref="C6" r:id="rId1" display="mailto:martyna.godzieba@uwm.edu.pl" xr:uid="{74AC3F5F-56D8-4622-A54B-326A102C5431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2</vt:i4>
      </vt:variant>
      <vt:variant>
        <vt:lpstr>Nazwane zakresy</vt:lpstr>
      </vt:variant>
      <vt:variant>
        <vt:i4>2</vt:i4>
      </vt:variant>
    </vt:vector>
  </HeadingPairs>
  <TitlesOfParts>
    <vt:vector size="4" baseType="lpstr">
      <vt:lpstr>Prezentacja - SBR1</vt:lpstr>
      <vt:lpstr>SBR1 Hybryda</vt:lpstr>
      <vt:lpstr>'SBR1 Hybryda'!Affiliation_1</vt:lpstr>
      <vt:lpstr>'SBR1 Hybryda'!Affiliation_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ia</dc:creator>
  <cp:keywords/>
  <dc:description/>
  <cp:lastModifiedBy>user1</cp:lastModifiedBy>
  <cp:revision/>
  <dcterms:created xsi:type="dcterms:W3CDTF">2012-06-10T10:43:34Z</dcterms:created>
  <dcterms:modified xsi:type="dcterms:W3CDTF">2022-06-30T11:52:06Z</dcterms:modified>
  <cp:category/>
  <cp:contentStatus/>
</cp:coreProperties>
</file>